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vml" ContentType="application/vnd.openxmlformats-officedocument.vmlDrawing"/>
  <Default Extension="xml" ContentType="application/xml"/>
  <Override PartName="/xl/workbook.xml" ContentType="application/vnd.openxmlformats-officedocument.spreadsheetml.sheet.main+xml"/>
  <Default Extension="rels" ContentType="application/vnd.openxmlformats-package.relationships+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autoCompressPictures="0"/>
  <bookViews>
    <workbookView xWindow="-20" yWindow="-20" windowWidth="24960" windowHeight="14720"/>
  </bookViews>
  <sheets>
    <sheet name="duplication time" sheetId="1" r:id="rId1"/>
  </sheet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G183" i="1"/>
  <c r="G182"/>
  <c r="G181"/>
  <c r="G180"/>
  <c r="G179"/>
  <c r="G178"/>
  <c r="G177"/>
  <c r="G176"/>
  <c r="G175"/>
  <c r="G174"/>
  <c r="G173"/>
  <c r="G172"/>
  <c r="G171"/>
  <c r="G170"/>
  <c r="G169"/>
  <c r="G168"/>
  <c r="G167"/>
  <c r="G166"/>
  <c r="G165"/>
  <c r="G164"/>
  <c r="G163"/>
  <c r="G162"/>
  <c r="G161"/>
  <c r="G160"/>
  <c r="G159"/>
  <c r="G158"/>
  <c r="G157"/>
  <c r="G156"/>
  <c r="G155"/>
  <c r="G154"/>
  <c r="G153"/>
  <c r="G152"/>
  <c r="G151"/>
  <c r="G150"/>
  <c r="G149"/>
  <c r="G148"/>
  <c r="G147"/>
  <c r="G146"/>
  <c r="G145"/>
  <c r="G144"/>
  <c r="G143"/>
  <c r="G142"/>
  <c r="G141"/>
  <c r="G140"/>
  <c r="G139"/>
  <c r="G138"/>
  <c r="G137"/>
  <c r="G136"/>
  <c r="G135"/>
  <c r="G134"/>
  <c r="G133"/>
  <c r="G132"/>
  <c r="G131"/>
  <c r="G130"/>
  <c r="G114"/>
  <c r="G111"/>
  <c r="G109"/>
  <c r="G112"/>
  <c r="G115"/>
  <c r="G116"/>
  <c r="G110"/>
  <c r="G113"/>
  <c r="G108"/>
  <c r="G98"/>
  <c r="G90"/>
  <c r="G65"/>
  <c r="G63"/>
  <c r="G73"/>
  <c r="G47"/>
  <c r="G93"/>
  <c r="G74"/>
  <c r="G66"/>
  <c r="G89"/>
  <c r="G96"/>
  <c r="G72"/>
  <c r="G91"/>
  <c r="G67"/>
  <c r="G95"/>
  <c r="G102"/>
  <c r="G61"/>
  <c r="G62"/>
  <c r="G57"/>
  <c r="G60"/>
  <c r="G103"/>
  <c r="G52"/>
  <c r="G49"/>
  <c r="G82"/>
  <c r="G76"/>
  <c r="G71"/>
  <c r="G84"/>
  <c r="G75"/>
  <c r="G69"/>
  <c r="G107"/>
  <c r="G46"/>
  <c r="G64"/>
  <c r="G54"/>
  <c r="G78"/>
  <c r="G100"/>
  <c r="G81"/>
  <c r="G105"/>
  <c r="G70"/>
  <c r="G80"/>
  <c r="G58"/>
  <c r="G106"/>
  <c r="G94"/>
  <c r="G59"/>
  <c r="G68"/>
  <c r="G55"/>
  <c r="G104"/>
  <c r="G99"/>
  <c r="G79"/>
  <c r="G92"/>
  <c r="G51"/>
  <c r="G77"/>
  <c r="G88"/>
  <c r="G85"/>
  <c r="G87"/>
  <c r="G101"/>
  <c r="G50"/>
  <c r="G83"/>
  <c r="G86"/>
  <c r="G56"/>
  <c r="G97"/>
  <c r="G53"/>
  <c r="G48"/>
  <c r="G45"/>
</calcChain>
</file>

<file path=xl/comments1.xml><?xml version="1.0" encoding="utf-8"?>
<comments xmlns="http://schemas.openxmlformats.org/spreadsheetml/2006/main">
  <authors>
    <author>Shiu</author>
  </authors>
  <commentList>
    <comment ref="B3" authorId="0">
      <text>
        <r>
          <rPr>
            <b/>
            <sz val="9"/>
            <color indexed="81"/>
            <rFont val="Tahoma"/>
            <family val="2"/>
          </rPr>
          <t>Shiu:</t>
        </r>
        <r>
          <rPr>
            <sz val="9"/>
            <color indexed="81"/>
            <rFont val="Tahoma"/>
            <family val="2"/>
          </rPr>
          <t xml:space="preserve">
For a given node N, there are two branches attached to N (left and right). Each branch subtend a clade with 1 or more taxa.</t>
        </r>
      </text>
    </comment>
    <comment ref="D3" authorId="0">
      <text>
        <r>
          <rPr>
            <b/>
            <sz val="9"/>
            <color indexed="81"/>
            <rFont val="Tahoma"/>
            <family val="2"/>
          </rPr>
          <t>Shiu:</t>
        </r>
        <r>
          <rPr>
            <sz val="9"/>
            <color indexed="81"/>
            <rFont val="Tahoma"/>
            <family val="2"/>
          </rPr>
          <t xml:space="preserve">
A node where both left and right clades are consisted of taxa from the same species.</t>
        </r>
      </text>
    </comment>
    <comment ref="G3" authorId="0">
      <text>
        <r>
          <rPr>
            <b/>
            <sz val="9"/>
            <color indexed="81"/>
            <rFont val="Tahoma"/>
            <family val="2"/>
          </rPr>
          <t>Shiu:</t>
        </r>
        <r>
          <rPr>
            <sz val="9"/>
            <color indexed="81"/>
            <rFont val="Tahoma"/>
            <family val="2"/>
          </rPr>
          <t xml:space="preserve">
Assuming synonymous substituion rate per site per year is 8.1e-9 (yeast, Lynch &amp; Conery, 2000)
</t>
        </r>
      </text>
    </comment>
  </commentList>
</comments>
</file>

<file path=xl/sharedStrings.xml><?xml version="1.0" encoding="utf-8"?>
<sst xmlns="http://schemas.openxmlformats.org/spreadsheetml/2006/main" count="1537" uniqueCount="756">
  <si>
    <t>Bd_S41_16,Bd_S41_01,Bd_S41_24,Hp_S41_01,Hp_S41_03,Hp_S41_02,Sp_S41_02,Bd_S41_04,Bd_S41_13,Bd_S41_20,Bd_S41_11,Bd_S41_05,Bd_S41_08,Bd_S41_25,Bd_S41_28,Bd_S41_22,Bd_S41_23,Bd_S41_12,Bd_S41_02,Bd_S41_03,Bd_S41_30,Bd_S41_14,Bd_S41_32,Bd_S41_29,Bd_S41_10,Bd_S41_09,Bd_S41_21,Bd_S41_17,Bd_S41_18,Bd_S41_19,Bd_S41_26,Bd_S41_27,Bd_S41_06,Bd_S41_31,Bd_S41_07,Bd_S41_15</t>
  </si>
  <si>
    <t>Sp_S41_03,Bd_S41_16,Bd_S41_01,Bd_S41_24,Hp_S41_01,Hp_S41_03,Hp_S41_02,Sp_S41_02,Bd_S41_04,Bd_S41_13,Bd_S41_20,Bd_S41_11,Bd_S41_05,Bd_S41_08,Bd_S41_25,Bd_S41_28,Bd_S41_22,Bd_S41_23,Bd_S41_12,Bd_S41_02,Bd_S41_03,Bd_S41_30,Bd_S41_14,Bd_S41_32,Bd_S41_29,Bd_S41_10,Bd_S41_09,Bd_S41_21,Bd_S41_17,Bd_S41_18,Bd_S41_19,Bd_S41_26,Bd_S41_27,Bd_S41_06,Bd_S41_31,Bd_S41_07,Bd_S41_15</t>
  </si>
  <si>
    <t>Am_M36_27,Am_M36_13,Am_M36_16,Am_M36_05,Am_M36_02,Am_M36_17,Am_M36_07,Am_M36_28,Am_M36_12,Am_M36_19,Am_M36_09,Am_M36_18,Am_M36_08,Am_M36_30,Am_M36_31,Am_M36_15,Am_M36_10,Am_M36_11,Am_M36_21,Am_M36_20,Am_M36_24,Am_M36_14,Am_M36_22,Am_M36_25,Am_M36_23,Am_M36_26,Am_M36_29,Am_M36_04,Am_M36_03,Bd_M36_07,Hp_M36_5,Hp_M36_2,Sp_M36_02</t>
  </si>
  <si>
    <t>Table S6. Table of duplication events for Asp, M36 and S41 Pfam domain gene families in Allomyces macrogynus (Am), Batrachochytrium dendrobatidis (Bd), Homolaphlyctis polyrhiza (Hp) and Spizellomyces punctatus (Sp). For simplicity, gene names have abbreviations, which can be found in the last 2 columns.</t>
    <phoneticPr fontId="4" type="noConversion"/>
  </si>
  <si>
    <t>Hp_M36_4,Hp_M36_3,Bd_M36_14,Bd_M36_21,Bd_M36_22,Bd_M36_01,Bd_M36_26,Bd_M36_27,Bd_M36_02,Bd_M36_11,Bd_M36_25,Bd_M36_34,Bd_M36_03,Bd_M36_24,Bd_M36_18,Bd_M36_20,Bd_M36_19,Bd_M36_28,Bd_M36_10,Bd_M36_17,Bd_M36_16,Bd_M36_35,Bd_M36_06,Bd_M36_15,Bd_M36_13,Bd_M36_05,Sp_M36_01,Am_M36_01,Am_M36_06,Hp_M36_1,Bd_M36_09,Bd_M36_08,Bd_M36_30,Sp_M36_03,Bd_M36_04</t>
  </si>
  <si>
    <t>Hp_M36_5,Hp_M36_2</t>
  </si>
  <si>
    <t>Bd_M36_07,Hp_M36_5,Hp_M36_2</t>
  </si>
  <si>
    <t>Hp_M36_1,Bd_M36_09</t>
  </si>
  <si>
    <t>Hp_M36_1,Bd_M36_09,Bd_M36_08,Bd_M36_30</t>
  </si>
  <si>
    <t>Hp_M36_1,Bd_M36_09,Bd_M36_08,Bd_M36_30,Sp_M36_03</t>
  </si>
  <si>
    <t>Hp_M36_4,Hp_M36_3</t>
  </si>
  <si>
    <t>Hp_M36_4,Hp_M36_3,Bd_M36_14,Bd_M36_21,Bd_M36_22,Bd_M36_01,Bd_M36_26,Bd_M36_27,Bd_M36_02,Bd_M36_11,Bd_M36_25,Bd_M36_34,Bd_M36_03,Bd_M36_24,Bd_M36_18,Bd_M36_20,Bd_M36_19,Bd_M36_28,Bd_M36_10,Bd_M36_17,Bd_M36_16,Bd_M36_35,Bd_M36_06,Bd_M36_15,Bd_M36_13,Bd_M36_05</t>
  </si>
  <si>
    <t>Hp_M36_4,Hp_M36_3,Bd_M36_14,Bd_M36_21,Bd_M36_22,Bd_M36_01,Bd_M36_26,Bd_M36_27,Bd_M36_02,Bd_M36_11,Bd_M36_25,Bd_M36_34,Bd_M36_03,Bd_M36_24,Bd_M36_18,Bd_M36_20,Bd_M36_19,Bd_M36_28,Bd_M36_10,Bd_M36_17,Bd_M36_16,Bd_M36_35,Bd_M36_06,Bd_M36_15,Bd_M36_13,Bd_M36_05,Sp_M36_01</t>
  </si>
  <si>
    <t>Am_M36_01,Am_M36_06,Hp_M36_1,Bd_M36_09,Bd_M36_08,Bd_M36_30,Sp_M36_03,Bd_M36_04</t>
  </si>
  <si>
    <t>Hp_S41_02,Sp_S41_02</t>
  </si>
  <si>
    <t>Hp_S41_03,Hp_S41_02,Sp_S41_02</t>
  </si>
  <si>
    <t>Hp_S41_01,Hp_S41_03,Hp_S41_02,Sp_S41_02</t>
  </si>
  <si>
    <t>Bd_S41_01,Bd_S41_24,Hp_S41_01,Hp_S41_03,Hp_S41_02,Sp_S41_02</t>
  </si>
  <si>
    <t>Bd_S41_01,Bd_S41_24,Hp_S41_01,Hp_S41_03,Hp_S41_02,Sp_S41_02,Bd_S41_04,Bd_S41_13,Bd_S41_20,Bd_S41_11,Bd_S41_05,Bd_S41_08,Bd_S41_25,Bd_S41_28,Bd_S41_22,Bd_S41_23,Bd_S41_12,Bd_S41_02,Bd_S41_03,Bd_S41_30,Bd_S41_14,Bd_S41_32,Bd_S41_29,Bd_S41_10,Bd_S41_09,Bd_S41_21,Bd_S41_17,Bd_S41_18,Bd_S41_19,Bd_S41_26,Bd_S41_27,Bd_S41_06,Bd_S41_31,Bd_S41_07,Bd_S41_15</t>
  </si>
  <si>
    <t>Sp_Asp_9,Bd_Asp_82,Bd_Asp_97,Bd_Asp_85,Bd_Asp_53,Bd_Asp_88,Bd_Asp_9,Bd_Asp_62,Bd_Asp_51,Bd_Asp_63,Bd_Asp_84,Bd_Asp_46,Bd_Asp_29,Bd_Asp_38,Bd_Asp_71,Bd_Asp_14,Bd_Asp_49,Bd_Asp_48,Bd_Asp_81,Bd_Asp_30,Bd_Asp_74,Bd_Asp_27,Bd_Asp_8,Bd_Asp_94,Bd_Asp_87,Bd_Asp_75,Bd_Asp_58,Bd_Asp_98,Bd_Asp_17,Bd_Asp_25,Bd_Asp_11,Bd_Asp_59,Bd_Asp_61,Bd_Asp_4,Bd_Asp_95,Bd_Asp_2,Bd_Asp_24,Bd_Asp_20,Bd_Asp_93,Bd_Asp_28,Bd_Asp_42,Bd_Asp_76,Bd_Asp_67,Bd_Asp_92,Bd_Asp_90,Bd_Asp_34,Bd_Asp_43,Bd_Asp_72,Bd_Asp_12,Bd_Asp_22,Bd_Asp_91,Bd_Asp_7,Hp_Asp_18,Bd_Asp_13,Bd_Asp_26,Bd_Asp_64,Bd_Asp_55,Bd_Asp_23,Bd_Asp_47,Bd_Asp_44,Bd_Asp_99,Bd_Asp_41,Bd_Asp_52,Bd_Asp_66,Bd_Asp_33,Bd_Asp_65,Bd_Asp_18,Bd_Asp_45,Bd_Asp_68,Bd_Asp_19,Bd_Asp_96,Bd_Asp_80,Bd_Asp_6,Bd_Asp_78,Bd_Asp_15,Bd_Asp_16,Bd_Asp_31</t>
  </si>
  <si>
    <t>Sp_Asp_8,Sp_Asp_5,Sp_Asp_2,Hp_Asp_6,Sp_Asp_6,Sp_Asp_7,Bd_Asp_57,Bd_Asp_5,Hp_Asp_4,Bd_Asp_37,Hp_Asp_5,Bd_Asp_83,Hp_Asp_11,Bd_Asp_73,Bd_Asp_86,Hp_Asp_7,Hp_Asp_8,Hp_Asp_14,Hp_Asp_10,Hp_Asp_3,Hp_Asp_16,Hp_Asp_2,Hp_Asp_17,Hp_Asp_12,Bd_Asp_69,Sp_Asp_3,Sp_Asp_4,Bd_Asp_1,Hp_Asp_1,Am_Asp_2,Am_Asp_1,Sp_Asp_1,Hp_Asp_9,Bd_Asp_54,Bd_Asp_21,Bd_Asp_10,Bd_Asp_60</t>
  </si>
  <si>
    <t>Hp_Asp_11,Bd_Asp_73</t>
  </si>
  <si>
    <t>Hp_Asp_11,Bd_Asp_73,Bd_Asp_86</t>
  </si>
  <si>
    <t>Hp_Asp_7,Hp_Asp_8,Hp_Asp_14,Hp_Asp_10,Hp_Asp_3,Hp_Asp_16,Hp_Asp_2,Hp_Asp_17,Hp_Asp_12</t>
  </si>
  <si>
    <t>Hp_Asp_11,Bd_Asp_73,Bd_Asp_86,Hp_Asp_7,Hp_Asp_8,Hp_Asp_14,Hp_Asp_10,Hp_Asp_3,Hp_Asp_16,Hp_Asp_2,Hp_Asp_17,Hp_Asp_12</t>
  </si>
  <si>
    <t>Hp_Asp_10,Hp_Asp_3</t>
  </si>
  <si>
    <t>Hp_Asp_7,Hp_Asp_8</t>
  </si>
  <si>
    <t>Hp_Asp_14,Hp_Asp_10,Hp_Asp_3,Hp_Asp_16</t>
  </si>
  <si>
    <t>Hp_Asp_17,Hp_Asp_12</t>
  </si>
  <si>
    <t>Hp_Asp_7,Hp_Asp_8,Hp_Asp_14,Hp_Asp_10,Hp_Asp_3,Hp_Asp_16</t>
  </si>
  <si>
    <t>Hp_Asp_2,Hp_Asp_17,Hp_Asp_12</t>
  </si>
  <si>
    <t>Hp_Asp_14,Hp_Asp_10,Hp_Asp_3</t>
  </si>
  <si>
    <t>Hp_M36_1,Bd_M36_09,Bd_M36_08,Bd_M36_30,Sp_M36_03,Bd_M36_04</t>
  </si>
  <si>
    <t>Bd_M36_07,Hp_M36_5,Hp_M36_2,Sp_M36_02</t>
  </si>
  <si>
    <t>Am_M36_04,Am_M36_03,Bd_M36_07,Hp_M36_5,Hp_M36_2,Sp_M36_02</t>
  </si>
  <si>
    <t>Sp_Asp_2,Hp_Asp_6,Sp_Asp_6,Sp_Asp_7,Bd_Asp_57,Bd_Asp_5,Hp_Asp_4,Bd_Asp_37,Hp_Asp_5,Bd_Asp_83,Hp_Asp_11,Bd_Asp_73,Bd_Asp_86,Hp_Asp_7,Hp_Asp_8,Hp_Asp_14,Hp_Asp_10,Hp_Asp_3,Hp_Asp_16,Hp_Asp_2,Hp_Asp_17,Hp_Asp_12,Bd_Asp_69,Sp_Asp_3,Sp_Asp_4</t>
  </si>
  <si>
    <t>Sp_Asp_5,Sp_Asp_2,Hp_Asp_6,Sp_Asp_6,Sp_Asp_7,Bd_Asp_57,Bd_Asp_5,Hp_Asp_4,Bd_Asp_37,Hp_Asp_5,Bd_Asp_83,Hp_Asp_11,Bd_Asp_73,Bd_Asp_86,Hp_Asp_7,Hp_Asp_8,Hp_Asp_14,Hp_Asp_10,Hp_Asp_3,Hp_Asp_16,Hp_Asp_2,Hp_Asp_17,Hp_Asp_12,Bd_Asp_69,Sp_Asp_3,Sp_Asp_4</t>
  </si>
  <si>
    <t>Bd_Asp_1,Hp_Asp_1,Am_Asp_2,Am_Asp_1,Sp_Asp_1,Hp_Asp_9,Bd_Asp_54,Bd_Asp_21,Bd_Asp_10,Bd_Asp_60</t>
  </si>
  <si>
    <t>Sp_Asp_5,Sp_Asp_2,Hp_Asp_6,Sp_Asp_6,Sp_Asp_7,Bd_Asp_57,Bd_Asp_5,Hp_Asp_4,Bd_Asp_37,Hp_Asp_5,Bd_Asp_83,Hp_Asp_11,Bd_Asp_73,Bd_Asp_86,Hp_Asp_7,Hp_Asp_8,Hp_Asp_14,Hp_Asp_10,Hp_Asp_3,Hp_Asp_16,Hp_Asp_2,Hp_Asp_17,Hp_Asp_12,Bd_Asp_69,Sp_Asp_3,Sp_Asp_4,Bd_Asp_1,Hp_Asp_1,Am_Asp_2,Am_Asp_1,Sp_Asp_1,Hp_Asp_9,Bd_Asp_54,Bd_Asp_21,Bd_Asp_10,Bd_Asp_60</t>
  </si>
  <si>
    <t>Bd_Asp_82,Bd_Asp_97,Bd_Asp_85,Bd_Asp_53,Bd_Asp_88,Bd_Asp_9,Bd_Asp_62,Bd_Asp_51,Bd_Asp_63,Bd_Asp_84,Bd_Asp_46,Bd_Asp_29,Bd_Asp_38,Bd_Asp_71,Bd_Asp_14,Bd_Asp_49,Bd_Asp_48,Bd_Asp_81,Bd_Asp_30,Bd_Asp_74,Bd_Asp_27,Bd_Asp_8,Bd_Asp_94,Bd_Asp_87,Bd_Asp_75,Bd_Asp_58,Bd_Asp_98,Bd_Asp_17,Bd_Asp_25,Bd_Asp_11,Bd_Asp_59,Bd_Asp_61,Bd_Asp_4,Bd_Asp_95,Bd_Asp_2,Bd_Asp_24,Bd_Asp_20,Bd_Asp_93,Bd_Asp_28,Bd_Asp_42,Bd_Asp_76,Bd_Asp_67,Bd_Asp_92,Bd_Asp_90,Bd_Asp_34,Bd_Asp_43,Bd_Asp_72,Bd_Asp_12,Bd_Asp_22,Bd_Asp_91,Bd_Asp_7,Hp_Asp_18,Bd_Asp_13,Bd_Asp_26,Bd_Asp_64,Bd_Asp_55,Bd_Asp_23,Bd_Asp_47,Bd_Asp_44,Bd_Asp_99,Bd_Asp_41,Bd_Asp_52,Bd_Asp_66,Bd_Asp_33,Bd_Asp_65,Bd_Asp_18,Bd_Asp_45,Bd_Asp_68,Bd_Asp_19,Bd_Asp_96,Bd_Asp_80,Bd_Asp_6,Bd_Asp_78,Bd_Asp_15,Bd_Asp_16,Bd_Asp_31</t>
  </si>
  <si>
    <t>Bd_Asp_62,Bd_Asp_51,Bd_Asp_63,Bd_Asp_84,Bd_Asp_46,Bd_Asp_29,Bd_Asp_38,Bd_Asp_71,Bd_Asp_14,Bd_Asp_49,Bd_Asp_48,Bd_Asp_81,Bd_Asp_30,Bd_Asp_74,Bd_Asp_27,Bd_Asp_8,Bd_Asp_94,Bd_Asp_87,Bd_Asp_75,Bd_Asp_58,Bd_Asp_98,Bd_Asp_17,Bd_Asp_25,Bd_Asp_11,Bd_Asp_59,Bd_Asp_61,Bd_Asp_4,Bd_Asp_95,Bd_Asp_2,Bd_Asp_24,Bd_Asp_20,Bd_Asp_93,Bd_Asp_28,Bd_Asp_42,Bd_Asp_76,Bd_Asp_67,Bd_Asp_92,Bd_Asp_90,Bd_Asp_34,Bd_Asp_43,Bd_Asp_72,Bd_Asp_12,Bd_Asp_22,Bd_Asp_91,Bd_Asp_7,Hp_Asp_18,Bd_Asp_13,Bd_Asp_26,Bd_Asp_64,Bd_Asp_55,Bd_Asp_23,Bd_Asp_47,Bd_Asp_44,Bd_Asp_99,Bd_Asp_41,Bd_Asp_52,Bd_Asp_66,Bd_Asp_33,Bd_Asp_65,Bd_Asp_18,Bd_Asp_45,Bd_Asp_68,Bd_Asp_19,Bd_Asp_96,Bd_Asp_80,Bd_Asp_6,Bd_Asp_78,Bd_Asp_15,Bd_Asp_16,Bd_Asp_31</t>
  </si>
  <si>
    <t>Bd_Asp_7,Hp_Asp_18</t>
  </si>
  <si>
    <t>Bd_Asp_85,Bd_Asp_53,Bd_Asp_88,Bd_Asp_9,Bd_Asp_62,Bd_Asp_51,Bd_Asp_63,Bd_Asp_84,Bd_Asp_46,Bd_Asp_29,Bd_Asp_38,Bd_Asp_71,Bd_Asp_14,Bd_Asp_49,Bd_Asp_48,Bd_Asp_81,Bd_Asp_30,Bd_Asp_74,Bd_Asp_27,Bd_Asp_8,Bd_Asp_94,Bd_Asp_87,Bd_Asp_75,Bd_Asp_58,Bd_Asp_98,Bd_Asp_17,Bd_Asp_25,Bd_Asp_11,Bd_Asp_59,Bd_Asp_61,Bd_Asp_4,Bd_Asp_95,Bd_Asp_2,Bd_Asp_24,Bd_Asp_20,Bd_Asp_93,Bd_Asp_28,Bd_Asp_42,Bd_Asp_76,Bd_Asp_67,Bd_Asp_92,Bd_Asp_90,Bd_Asp_34,Bd_Asp_43,Bd_Asp_72,Bd_Asp_12,Bd_Asp_22,Bd_Asp_91,Bd_Asp_7,Hp_Asp_18,Bd_Asp_13,Bd_Asp_26,Bd_Asp_64,Bd_Asp_55,Bd_Asp_23,Bd_Asp_47,Bd_Asp_44,Bd_Asp_99,Bd_Asp_41,Bd_Asp_52,Bd_Asp_66,Bd_Asp_33,Bd_Asp_65,Bd_Asp_18,Bd_Asp_45,Bd_Asp_68,Bd_Asp_19,Bd_Asp_96,Bd_Asp_80,Bd_Asp_6,Bd_Asp_78,Bd_Asp_15,Bd_Asp_16,Bd_Asp_31</t>
  </si>
  <si>
    <t>Sp_Asp_2,Hp_Asp_6</t>
  </si>
  <si>
    <t>Sp_Asp_2,Hp_Asp_6,Sp_Asp_6,Sp_Asp_7</t>
  </si>
  <si>
    <t>Bd_Asp_57,Bd_Asp_5,Hp_Asp_4,Bd_Asp_37,Hp_Asp_5,Bd_Asp_83,Hp_Asp_11,Bd_Asp_73,Bd_Asp_86,Hp_Asp_7,Hp_Asp_8,Hp_Asp_14,Hp_Asp_10,Hp_Asp_3,Hp_Asp_16,Hp_Asp_2,Hp_Asp_17,Hp_Asp_12,Bd_Asp_69,Sp_Asp_3</t>
  </si>
  <si>
    <t>Sp_Asp_2,Hp_Asp_6,Sp_Asp_6,Sp_Asp_7,Bd_Asp_57,Bd_Asp_5,Hp_Asp_4,Bd_Asp_37,Hp_Asp_5,Bd_Asp_83,Hp_Asp_11,Bd_Asp_73,Bd_Asp_86,Hp_Asp_7,Hp_Asp_8,Hp_Asp_14,Hp_Asp_10,Hp_Asp_3,Hp_Asp_16,Hp_Asp_2,Hp_Asp_17,Hp_Asp_12,Bd_Asp_69,Sp_Asp_3</t>
  </si>
  <si>
    <t>Bd_Asp_88,Bd_Asp_9,Bd_Asp_62,Bd_Asp_51,Bd_Asp_63,Bd_Asp_84,Bd_Asp_46,Bd_Asp_29,Bd_Asp_38,Bd_Asp_71,Bd_Asp_14,Bd_Asp_49,Bd_Asp_48,Bd_Asp_81,Bd_Asp_30,Bd_Asp_74,Bd_Asp_27,Bd_Asp_8,Bd_Asp_94,Bd_Asp_87,Bd_Asp_75,Bd_Asp_58,Bd_Asp_98,Bd_Asp_17,Bd_Asp_25,Bd_Asp_11,Bd_Asp_59,Bd_Asp_61,Bd_Asp_4,Bd_Asp_95,Bd_Asp_2,Bd_Asp_24,Bd_Asp_20,Bd_Asp_93,Bd_Asp_28,Bd_Asp_42,Bd_Asp_76,Bd_Asp_67,Bd_Asp_92,Bd_Asp_90,Bd_Asp_34,Bd_Asp_43,Bd_Asp_72,Bd_Asp_12,Bd_Asp_22,Bd_Asp_91,Bd_Asp_7,Hp_Asp_18,Bd_Asp_13,Bd_Asp_26,Bd_Asp_64,Bd_Asp_55,Bd_Asp_23,Bd_Asp_47,Bd_Asp_44,Bd_Asp_99,Bd_Asp_41,Bd_Asp_52,Bd_Asp_66,Bd_Asp_33,Bd_Asp_65,Bd_Asp_18,Bd_Asp_45,Bd_Asp_68,Bd_Asp_19,Bd_Asp_96,Bd_Asp_80,Bd_Asp_6,Bd_Asp_78,Bd_Asp_15,Bd_Asp_16,Bd_Asp_31</t>
  </si>
  <si>
    <t>Bd_Asp_9,Bd_Asp_62,Bd_Asp_51,Bd_Asp_63,Bd_Asp_84,Bd_Asp_46,Bd_Asp_29,Bd_Asp_38,Bd_Asp_71,Bd_Asp_14,Bd_Asp_49,Bd_Asp_48,Bd_Asp_81,Bd_Asp_30,Bd_Asp_74,Bd_Asp_27,Bd_Asp_8,Bd_Asp_94,Bd_Asp_87,Bd_Asp_75,Bd_Asp_58,Bd_Asp_98,Bd_Asp_17,Bd_Asp_25,Bd_Asp_11,Bd_Asp_59,Bd_Asp_61,Bd_Asp_4,Bd_Asp_95,Bd_Asp_2,Bd_Asp_24,Bd_Asp_20,Bd_Asp_93,Bd_Asp_28,Bd_Asp_42,Bd_Asp_76,Bd_Asp_67,Bd_Asp_92,Bd_Asp_90,Bd_Asp_34,Bd_Asp_43,Bd_Asp_72,Bd_Asp_12,Bd_Asp_22,Bd_Asp_91,Bd_Asp_7,Hp_Asp_18,Bd_Asp_13,Bd_Asp_26,Bd_Asp_64,Bd_Asp_55,Bd_Asp_23,Bd_Asp_47,Bd_Asp_44,Bd_Asp_99,Bd_Asp_41,Bd_Asp_52,Bd_Asp_66,Bd_Asp_33,Bd_Asp_65,Bd_Asp_18,Bd_Asp_45,Bd_Asp_68,Bd_Asp_19,Bd_Asp_96,Bd_Asp_80,Bd_Asp_6,Bd_Asp_78,Bd_Asp_15,Bd_Asp_16,Bd_Asp_31</t>
  </si>
  <si>
    <t>Bd_Asp_46,Bd_Asp_29,Bd_Asp_38,Bd_Asp_71,Bd_Asp_14,Bd_Asp_49,Bd_Asp_48,Bd_Asp_81,Bd_Asp_30,Bd_Asp_74,Bd_Asp_27,Bd_Asp_8,Bd_Asp_94,Bd_Asp_87,Bd_Asp_75,Bd_Asp_58,Bd_Asp_98,Bd_Asp_17,Bd_Asp_25,Bd_Asp_11,Bd_Asp_59,Bd_Asp_61,Bd_Asp_4,Bd_Asp_95,Bd_Asp_2,Bd_Asp_24,Bd_Asp_20,Bd_Asp_93,Bd_Asp_28,Bd_Asp_42,Bd_Asp_76,Bd_Asp_67,Bd_Asp_92,Bd_Asp_90,Bd_Asp_34,Bd_Asp_43,Bd_Asp_72,Bd_Asp_12,Bd_Asp_22,Bd_Asp_91,Bd_Asp_7,Hp_Asp_18,Bd_Asp_13,Bd_Asp_26,Bd_Asp_64,Bd_Asp_55,Bd_Asp_23,Bd_Asp_47,Bd_Asp_44,Bd_Asp_99,Bd_Asp_41,Bd_Asp_52,Bd_Asp_66,Bd_Asp_33,Bd_Asp_65,Bd_Asp_18,Bd_Asp_45,Bd_Asp_68,Bd_Asp_19,Bd_Asp_96,Bd_Asp_80,Bd_Asp_6,Bd_Asp_78,Bd_Asp_15,Bd_Asp_16,Bd_Asp_31</t>
  </si>
  <si>
    <t>Bd_Asp_34,Bd_Asp_43,Bd_Asp_72,Bd_Asp_12,Bd_Asp_22,Bd_Asp_91,Bd_Asp_7,Hp_Asp_18,Bd_Asp_13,Bd_Asp_26,Bd_Asp_64,Bd_Asp_55,Bd_Asp_23,Bd_Asp_47,Bd_Asp_44,Bd_Asp_99,Bd_Asp_41,Bd_Asp_52,Bd_Asp_66,Bd_Asp_33,Bd_Asp_65,Bd_Asp_18,Bd_Asp_45,Bd_Asp_68,Bd_Asp_19,Bd_Asp_96,Bd_Asp_80,Bd_Asp_6,Bd_Asp_78,Bd_Asp_15,Bd_Asp_16,Bd_Asp_31</t>
  </si>
  <si>
    <t>Bd_Asp_97,Bd_Asp_85,Bd_Asp_53,Bd_Asp_88,Bd_Asp_9,Bd_Asp_62,Bd_Asp_51,Bd_Asp_63,Bd_Asp_84,Bd_Asp_46,Bd_Asp_29,Bd_Asp_38,Bd_Asp_71,Bd_Asp_14,Bd_Asp_49,Bd_Asp_48,Bd_Asp_81,Bd_Asp_30,Bd_Asp_74,Bd_Asp_27,Bd_Asp_8,Bd_Asp_94,Bd_Asp_87,Bd_Asp_75,Bd_Asp_58,Bd_Asp_98,Bd_Asp_17,Bd_Asp_25,Bd_Asp_11,Bd_Asp_59,Bd_Asp_61,Bd_Asp_4,Bd_Asp_95,Bd_Asp_2,Bd_Asp_24,Bd_Asp_20,Bd_Asp_93,Bd_Asp_28,Bd_Asp_42,Bd_Asp_76,Bd_Asp_67,Bd_Asp_92,Bd_Asp_90,Bd_Asp_34,Bd_Asp_43,Bd_Asp_72,Bd_Asp_12,Bd_Asp_22,Bd_Asp_91,Bd_Asp_7,Hp_Asp_18,Bd_Asp_13,Bd_Asp_26,Bd_Asp_64,Bd_Asp_55,Bd_Asp_23,Bd_Asp_47,Bd_Asp_44,Bd_Asp_99,Bd_Asp_41,Bd_Asp_52,Bd_Asp_66,Bd_Asp_33,Bd_Asp_65,Bd_Asp_18,Bd_Asp_45,Bd_Asp_68,Bd_Asp_19,Bd_Asp_96,Bd_Asp_80,Bd_Asp_6,Bd_Asp_78,Bd_Asp_15,Bd_Asp_16,Bd_Asp_31</t>
  </si>
  <si>
    <t>Hp_Asp_11,Bd_Asp_73,Bd_Asp_86,Hp_Asp_7,Hp_Asp_8,Hp_Asp_14,Hp_Asp_10,Hp_Asp_3,Hp_Asp_16,Hp_Asp_2,Hp_Asp_17,Hp_Asp_12,Bd_Asp_69</t>
  </si>
  <si>
    <t>Hp_Asp_1,Am_Asp_2,Am_Asp_1,Sp_Asp_1</t>
  </si>
  <si>
    <t>Bd_Asp_1,Hp_Asp_1,Am_Asp_2,Am_Asp_1,Sp_Asp_1</t>
  </si>
  <si>
    <t>Hp_Asp_9,Bd_Asp_54,Bd_Asp_21,Bd_Asp_10,Bd_Asp_60</t>
  </si>
  <si>
    <t>Bd_Asp_75,Bd_Asp_58,Bd_Asp_98,Bd_Asp_17,Bd_Asp_25,Bd_Asp_11,Bd_Asp_59,Bd_Asp_61,Bd_Asp_4,Bd_Asp_95,Bd_Asp_2,Bd_Asp_24,Bd_Asp_20,Bd_Asp_93,Bd_Asp_28,Bd_Asp_42,Bd_Asp_76,Bd_Asp_67,Bd_Asp_92,Bd_Asp_90,Bd_Asp_34,Bd_Asp_43,Bd_Asp_72,Bd_Asp_12,Bd_Asp_22,Bd_Asp_91,Bd_Asp_7,Hp_Asp_18,Bd_Asp_13,Bd_Asp_26,Bd_Asp_64,Bd_Asp_55,Bd_Asp_23,Bd_Asp_47,Bd_Asp_44,Bd_Asp_99,Bd_Asp_41,Bd_Asp_52,Bd_Asp_66,Bd_Asp_33,Bd_Asp_65,Bd_Asp_18,Bd_Asp_45,Bd_Asp_68,Bd_Asp_19,Bd_Asp_96,Bd_Asp_80,Bd_Asp_6,Bd_Asp_78,Bd_Asp_15,Bd_Asp_16,Bd_Asp_31</t>
  </si>
  <si>
    <t>Bd_Asp_5,Hp_Asp_4</t>
  </si>
  <si>
    <t>Bd_Asp_37,Hp_Asp_5</t>
  </si>
  <si>
    <t>Bd_Asp_5,Hp_Asp_4,Bd_Asp_37,Hp_Asp_5</t>
  </si>
  <si>
    <t>Bd_Asp_83,Hp_Asp_11,Bd_Asp_73,Bd_Asp_86,Hp_Asp_7,Hp_Asp_8,Hp_Asp_14,Hp_Asp_10,Hp_Asp_3,Hp_Asp_16,Hp_Asp_2,Hp_Asp_17,Hp_Asp_12,Bd_Asp_69</t>
  </si>
  <si>
    <t>Bd_Asp_5,Hp_Asp_4,Bd_Asp_37,Hp_Asp_5,Bd_Asp_83,Hp_Asp_11,Bd_Asp_73,Bd_Asp_86,Hp_Asp_7,Hp_Asp_8,Hp_Asp_14,Hp_Asp_10,Hp_Asp_3,Hp_Asp_16,Hp_Asp_2,Hp_Asp_17,Hp_Asp_12,Bd_Asp_69</t>
  </si>
  <si>
    <t>Bd_Asp_57,Bd_Asp_5,Hp_Asp_4,Bd_Asp_37,Hp_Asp_5,Bd_Asp_83,Hp_Asp_11,Bd_Asp_73,Bd_Asp_86,Hp_Asp_7,Hp_Asp_8,Hp_Asp_14,Hp_Asp_10,Hp_Asp_3,Hp_Asp_16,Hp_Asp_2,Hp_Asp_17,Hp_Asp_12,Bd_Asp_69</t>
  </si>
  <si>
    <t>BATDEDRAFT_35365</t>
  </si>
  <si>
    <t>BATDEDRAFT_22176</t>
  </si>
  <si>
    <t>BATDEDRAFT_26098</t>
  </si>
  <si>
    <t>BATDEDRAFT_27937</t>
  </si>
  <si>
    <t>BATDEDRAFT_28623</t>
  </si>
  <si>
    <t>BATDEDRAFT_28625</t>
  </si>
  <si>
    <t>BATDEDRAFT_23310</t>
  </si>
  <si>
    <t>BATDEDRAFT_23534</t>
  </si>
  <si>
    <t>BATDEDRAFT_23544</t>
  </si>
  <si>
    <t>BATDEDRAFT_23754</t>
  </si>
  <si>
    <t>BATDEDRAFT_28775</t>
  </si>
  <si>
    <t>BATDEDRAFT_24156</t>
  </si>
  <si>
    <t>BATDEDRAFT_24207</t>
  </si>
  <si>
    <t>BATDEDRAFT_24985</t>
  </si>
  <si>
    <t>BATDEDRAFT_25222</t>
  </si>
  <si>
    <t>BATDEDRAFT_25462</t>
  </si>
  <si>
    <t>BATDEDRAFT_25463</t>
  </si>
  <si>
    <t>BATDEDRAFT_25559</t>
  </si>
  <si>
    <t>BATDEDRAFT_27246</t>
  </si>
  <si>
    <t>BATDEDRAFT_26287</t>
  </si>
  <si>
    <t>AMAG_16399T0</t>
  </si>
  <si>
    <t>AMAG_16400T0</t>
  </si>
  <si>
    <t>AMAG_16401T0</t>
  </si>
  <si>
    <t>Am_M36_2</t>
  </si>
  <si>
    <t>AMAG_07740T0</t>
  </si>
  <si>
    <t>AMAG_16405T0</t>
  </si>
  <si>
    <t>AMAG_16408T0</t>
  </si>
  <si>
    <t>AMAG_16410T0</t>
  </si>
  <si>
    <t>AMAG_16411T0</t>
  </si>
  <si>
    <t>AMAG_16416T0</t>
  </si>
  <si>
    <t>AMAG_16418T0</t>
  </si>
  <si>
    <t>AMAG_16424T0</t>
  </si>
  <si>
    <t>AMAG_16427T0</t>
  </si>
  <si>
    <t>AMAG_16443T0</t>
  </si>
  <si>
    <t>AMAG_16963T0</t>
  </si>
  <si>
    <t>Am_M36_3</t>
  </si>
  <si>
    <t>AMAG_07748T0</t>
  </si>
  <si>
    <t>AMAG_17346T0</t>
  </si>
  <si>
    <t>AMAG_17415T0</t>
  </si>
  <si>
    <t>Am_M36_4</t>
  </si>
  <si>
    <t>AMAG_09753T0</t>
  </si>
  <si>
    <t>Am_M36_5</t>
  </si>
  <si>
    <t>AMAG_09761T0</t>
  </si>
  <si>
    <t>Am_M36_6</t>
  </si>
  <si>
    <t>AMAG_10695T0</t>
  </si>
  <si>
    <t>Am_M36_7</t>
  </si>
  <si>
    <t>AMAG_11091T0</t>
  </si>
  <si>
    <t>Am_M36_8</t>
  </si>
  <si>
    <t>AMAG_11092T0</t>
  </si>
  <si>
    <t>Am_M36_9</t>
  </si>
  <si>
    <t>AMAG_11093T0</t>
  </si>
  <si>
    <t>Bd_M36_1</t>
  </si>
  <si>
    <t>BATDEDRAFT_11205</t>
  </si>
  <si>
    <t>BATDEDRAFT_27765</t>
  </si>
  <si>
    <t>BATDEDRAFT_28410</t>
  </si>
  <si>
    <t>BATDEDRAFT_23127</t>
  </si>
  <si>
    <t>BATDEDRAFT_85535</t>
  </si>
  <si>
    <t>BATDEDRAFT_5304</t>
  </si>
  <si>
    <t>BATDEDRAFT_5302</t>
  </si>
  <si>
    <t>BATDEDRAFT_1614</t>
  </si>
  <si>
    <t>BATDEDRAFT_1616</t>
  </si>
  <si>
    <t>BATDEDRAFT_5299</t>
  </si>
  <si>
    <t>BATDEDRAFT_5305</t>
  </si>
  <si>
    <t>Bd_M36_2</t>
  </si>
  <si>
    <t>BATDEDRAFT_12637</t>
  </si>
  <si>
    <t>BATDEDRAFT_5317</t>
  </si>
  <si>
    <t>BATDEDRAFT_1501</t>
  </si>
  <si>
    <t>BATDEDRAFT_1480</t>
  </si>
  <si>
    <t>BATDEDRAFT_1502</t>
  </si>
  <si>
    <t>BATDEDRAFT_1483</t>
  </si>
  <si>
    <t>BATDEDRAFT_1489</t>
  </si>
  <si>
    <t>BATDEDRAFT_1469</t>
  </si>
  <si>
    <t>BATDEDRAFT_1593</t>
  </si>
  <si>
    <t>BATDEDRAFT_14272</t>
  </si>
  <si>
    <t>BATDEDRAFT_11084</t>
  </si>
  <si>
    <t>Bd_M36_3</t>
  </si>
  <si>
    <t>BATDEDRAFT_16271</t>
  </si>
  <si>
    <t>BATDEDRAFT_23213</t>
  </si>
  <si>
    <t>BATDEDRAFT_22611</t>
  </si>
  <si>
    <t>BATDEDRAFT_28256</t>
  </si>
  <si>
    <t>BATDEDRAFT_24293</t>
  </si>
  <si>
    <t>BATDEDRAFT_26762</t>
  </si>
  <si>
    <t>BATDEDRAFT_11777</t>
  </si>
  <si>
    <t>BATDEDRAFT_87065</t>
  </si>
  <si>
    <t>BATDEDRAFT_90246</t>
  </si>
  <si>
    <t>BATDEDRAFT_92063</t>
  </si>
  <si>
    <t>BATDEDRAFT_1639</t>
  </si>
  <si>
    <t>BATDEDRAFT_5372</t>
  </si>
  <si>
    <t>Bd_Asp_22,Bd_Asp_91,Bd_Asp_7,Hp_Asp_18</t>
  </si>
  <si>
    <t>Bd_Asp_91,Bd_Asp_7,Hp_Asp_18</t>
  </si>
  <si>
    <t>Bd_Asp_12,Bd_Asp_22,Bd_Asp_91,Bd_Asp_7,Hp_Asp_18</t>
  </si>
  <si>
    <t>Bd_Asp_34,Bd_Asp_43,Bd_Asp_72,Bd_Asp_12,Bd_Asp_22,Bd_Asp_91,Bd_Asp_7,Hp_Asp_18</t>
  </si>
  <si>
    <t>Bd_Asp_34,Bd_Asp_43,Bd_Asp_72,Bd_Asp_12,Bd_Asp_22,Bd_Asp_91,Bd_Asp_7,Hp_Asp_18,Bd_Asp_13</t>
  </si>
  <si>
    <t>Bd_Asp_34,Bd_Asp_43,Bd_Asp_72,Bd_Asp_12,Bd_Asp_22,Bd_Asp_91,Bd_Asp_7,Hp_Asp_18,Bd_Asp_13,Bd_Asp_26,Bd_Asp_64,Bd_Asp_55</t>
  </si>
  <si>
    <t>BATDEDRAFT_90267</t>
  </si>
  <si>
    <t>BATDEDRAFT_28328</t>
  </si>
  <si>
    <t>BATDEDRAFT_90524</t>
  </si>
  <si>
    <t>BATDEDRAFT_28176</t>
  </si>
  <si>
    <t>BATDEDRAFT_23192</t>
  </si>
  <si>
    <t>BATDEDRAFT_90888</t>
  </si>
  <si>
    <t>BATDEDRAFT_28984</t>
  </si>
  <si>
    <t>BATDEDRAFT_35725</t>
  </si>
  <si>
    <t>BATDEDRAFT_28688</t>
  </si>
  <si>
    <t>BATDEDRAFT_92488</t>
  </si>
  <si>
    <t>BATDEDRAFT_35816</t>
  </si>
  <si>
    <t>BATDEDRAFT_92765</t>
  </si>
  <si>
    <t>BATDEDRAFT_90625</t>
  </si>
  <si>
    <t>BATDEDRAFT_23759</t>
  </si>
  <si>
    <t>BATDEDRAFT_35728</t>
  </si>
  <si>
    <t>BATDEDRAFT_22623</t>
  </si>
  <si>
    <t>BATDEDRAFT_90236</t>
  </si>
  <si>
    <t>BATDEDRAFT_88273</t>
  </si>
  <si>
    <t>BATDEDRAFT_28777</t>
  </si>
  <si>
    <t>BATDEDRAFT_26088</t>
  </si>
  <si>
    <t>BATDEDRAFT_86720</t>
  </si>
  <si>
    <t>BATDEDRAFT_92592</t>
  </si>
  <si>
    <t>BATDEDRAFT_22618</t>
  </si>
  <si>
    <t>BATDEDRAFT_28513</t>
  </si>
  <si>
    <t>BATDEDRAFT_25617</t>
  </si>
  <si>
    <t>BATDEDRAFT_27277</t>
  </si>
  <si>
    <t>BATDEDRAFT_26741</t>
  </si>
  <si>
    <t>BATDEDRAFT_25669</t>
  </si>
  <si>
    <t>BATDEDRAFT_24300</t>
  </si>
  <si>
    <t>BATDEDRAFT_25148</t>
  </si>
  <si>
    <t>BATDEDRAFT_25223</t>
  </si>
  <si>
    <t>BATDEDRAFT_27292</t>
  </si>
  <si>
    <t>BATDEDRAFT_23275</t>
  </si>
  <si>
    <t>BATDEDRAFT_26425</t>
  </si>
  <si>
    <t>BATDEDRAFT_89959</t>
  </si>
  <si>
    <t>BATDEDRAFT_90577</t>
  </si>
  <si>
    <t>BATDEDRAFT_24380</t>
  </si>
  <si>
    <t>BATDEDRAFT_27300</t>
  </si>
  <si>
    <t>BATDEDRAFT_26758</t>
  </si>
  <si>
    <t>Hp_Asp_1</t>
  </si>
  <si>
    <t>gm_asm116-0.104</t>
  </si>
  <si>
    <t>Hp_Asp_10</t>
  </si>
  <si>
    <t>gm_asm242-0.207</t>
  </si>
  <si>
    <t>Hp_Asp_11</t>
  </si>
  <si>
    <t>gm_asm117-0.23</t>
  </si>
  <si>
    <t>Hp_Asp_12</t>
  </si>
  <si>
    <t>gm_ctg07303-0.1</t>
  </si>
  <si>
    <t>Hp_Asp_13</t>
  </si>
  <si>
    <t>gm_ctg10038-0.4</t>
  </si>
  <si>
    <t>Hp_Asp_14</t>
  </si>
  <si>
    <t>gm_ctg01303-0.7</t>
  </si>
  <si>
    <t>Hp_Asp_15</t>
  </si>
  <si>
    <t>gm_ctg08666-0.8</t>
  </si>
  <si>
    <t>Gene Abbreviation</t>
    <phoneticPr fontId="4" type="noConversion"/>
  </si>
  <si>
    <t>Gene</t>
    <phoneticPr fontId="4" type="noConversion"/>
  </si>
  <si>
    <t>AMAG_11032T0</t>
  </si>
  <si>
    <t>AMAG_11644T0</t>
  </si>
  <si>
    <t>AMAG_12075T0</t>
  </si>
  <si>
    <t>gm_asm336-1.205</t>
  </si>
  <si>
    <t>Hp_Asp_2</t>
  </si>
  <si>
    <t>gm_asm117-0.25</t>
  </si>
  <si>
    <t>Hp_Asp_20</t>
  </si>
  <si>
    <t>gm_ctg02263-0.0</t>
  </si>
  <si>
    <t>Hp_Asp_21</t>
  </si>
  <si>
    <t>BATDEDRAFT_85649</t>
  </si>
  <si>
    <t>BATDEDRAFT_86001</t>
  </si>
  <si>
    <t>BATDEDRAFT_86231</t>
  </si>
  <si>
    <t>BATDEDRAFT_86314</t>
  </si>
  <si>
    <t>BATDEDRAFT_87928</t>
  </si>
  <si>
    <t>BATDEDRAFT_89445</t>
  </si>
  <si>
    <t>BATDEDRAFT_90146</t>
  </si>
  <si>
    <t>BATDEDRAFT_92476</t>
  </si>
  <si>
    <t>BATDEDRAFT_92744</t>
  </si>
  <si>
    <t>BATDEDRAFT_92841</t>
  </si>
  <si>
    <t>BATDEDRAFT_93324</t>
  </si>
  <si>
    <t>Hp_S41_01</t>
  </si>
  <si>
    <t>gm_asm106-0.164</t>
  </si>
  <si>
    <t>Hp_S41_02</t>
  </si>
  <si>
    <t>gm_asm236-0.161</t>
  </si>
  <si>
    <t>Hp_S41_03</t>
  </si>
  <si>
    <t>gm_asm80-0.52</t>
  </si>
  <si>
    <t>SPPG_00409T0</t>
  </si>
  <si>
    <t>SPPG_05166T0</t>
  </si>
  <si>
    <t>SPPG_06219T0</t>
  </si>
  <si>
    <t>Hp_Asp_16</t>
  </si>
  <si>
    <t>gm_ctg03169-0.2</t>
  </si>
  <si>
    <t>Hp_Asp_17</t>
  </si>
  <si>
    <t>gm_ctg07229-0.0</t>
  </si>
  <si>
    <t>Hp_Asp_18</t>
  </si>
  <si>
    <t>gm_ctg13909-0.3</t>
  </si>
  <si>
    <t>Hp_Asp_19</t>
  </si>
  <si>
    <t>AMAG_11133T0</t>
  </si>
  <si>
    <t>AMAG_11353T0</t>
  </si>
  <si>
    <t>AMAG_14366T0</t>
  </si>
  <si>
    <t>AMAG_14954T0</t>
  </si>
  <si>
    <t>AMAG_15202T0</t>
  </si>
  <si>
    <t>AMAG_00149T0</t>
  </si>
  <si>
    <t>AMAG_11126T0</t>
  </si>
  <si>
    <t>AMAG_11128T0</t>
  </si>
  <si>
    <t>BATDEDRAFT_12559</t>
  </si>
  <si>
    <t>BATDEDRAFT_87859</t>
  </si>
  <si>
    <t>BATDEDRAFT_28725</t>
  </si>
  <si>
    <t>BATDEDRAFT_25666</t>
  </si>
  <si>
    <t>BATDEDRAFT_28684</t>
  </si>
  <si>
    <t>BATDEDRAFT_26132</t>
  </si>
  <si>
    <t>BATDEDRAFT_27290</t>
  </si>
  <si>
    <t>BATDEDRAFT_27296</t>
  </si>
  <si>
    <t>BATDEDRAFT_87250</t>
  </si>
  <si>
    <t>BATDEDRAFT_21660</t>
  </si>
  <si>
    <t>BATDEDRAFT_22586</t>
  </si>
  <si>
    <t>BATDEDRAFT_92738</t>
  </si>
  <si>
    <t>BATDEDRAFT_4465</t>
  </si>
  <si>
    <t>BATDEDRAFT_23205</t>
  </si>
  <si>
    <t>BATDEDRAFT_91075</t>
  </si>
  <si>
    <t>BATDEDRAFT_22593</t>
  </si>
  <si>
    <t>BATDEDRAFT_27052</t>
  </si>
  <si>
    <t>BATDEDRAFT_25680</t>
  </si>
  <si>
    <t>BATDEDRAFT_23274</t>
  </si>
  <si>
    <t>BATDEDRAFT_89380</t>
  </si>
  <si>
    <t>BATDEDRAFT_21133</t>
  </si>
  <si>
    <t>BATDEDRAFT_25355</t>
  </si>
  <si>
    <t>BATDEDRAFT_27069</t>
  </si>
  <si>
    <t>BATDEDRAFT_27767</t>
  </si>
  <si>
    <t>BATDEDRAFT_27286</t>
  </si>
  <si>
    <t>BATDEDRAFT_26748</t>
  </si>
  <si>
    <t>BATDEDRAFT_90861</t>
  </si>
  <si>
    <t>BATDEDRAFT_25251</t>
  </si>
  <si>
    <t>BATDEDRAFT_24767</t>
  </si>
  <si>
    <t>BATDEDRAFT_28181</t>
  </si>
  <si>
    <t>BATDEDRAFT_24760</t>
  </si>
  <si>
    <t>BATDEDRAFT_12639</t>
  </si>
  <si>
    <t>BATDEDRAFT_89821</t>
  </si>
  <si>
    <t>BATDEDRAFT_28842</t>
  </si>
  <si>
    <t>BATDEDRAFT_27037</t>
  </si>
  <si>
    <t>BATDEDRAFT_26151</t>
  </si>
  <si>
    <t>BATDEDRAFT_90978</t>
  </si>
  <si>
    <t>BATDEDRAFT_25784</t>
  </si>
  <si>
    <t>BATDEDRAFT_20117</t>
  </si>
  <si>
    <t>AMAG_08963T0</t>
  </si>
  <si>
    <t>AMAG_08962T0</t>
  </si>
  <si>
    <t>AMAG_12076T0</t>
  </si>
  <si>
    <t>BATDEDRAFT_16209</t>
  </si>
  <si>
    <t>BATDEDRAFT_20107</t>
  </si>
  <si>
    <t>BATDEDRAFT_28537</t>
  </si>
  <si>
    <t>BATDEDRAFT_87177</t>
  </si>
  <si>
    <t>BATDEDRAFT_89345</t>
  </si>
  <si>
    <t>BATDEDRAFT_26411</t>
  </si>
  <si>
    <t>BATDEDRAFT_87892</t>
  </si>
  <si>
    <t>BATDEDRAFT_26134</t>
  </si>
  <si>
    <t>BATDEDRAFT_23765</t>
  </si>
  <si>
    <t>BATDEDRAFT_25259</t>
  </si>
  <si>
    <t>BATDEDRAFT_27966</t>
  </si>
  <si>
    <t>BATDEDRAFT_87185</t>
  </si>
  <si>
    <t>BATDEDRAFT_92020</t>
  </si>
  <si>
    <t>Sp_Asp_10</t>
  </si>
  <si>
    <t>Bd_Asp_77</t>
  </si>
  <si>
    <t>Bd_Asp_70</t>
  </si>
  <si>
    <t>Bd_Asp_35</t>
  </si>
  <si>
    <t>Bd_Asp_32</t>
  </si>
  <si>
    <t>BATDEDRAFT_5365</t>
  </si>
  <si>
    <t>BATDEDRAFT_5343</t>
  </si>
  <si>
    <t>BATDEDRAFT_5399</t>
  </si>
  <si>
    <t>Bd_M36_4</t>
  </si>
  <si>
    <t>BATDEDRAFT_16613</t>
  </si>
  <si>
    <t>Bd_M36_5</t>
  </si>
  <si>
    <t>BATDEDRAFT_33981</t>
  </si>
  <si>
    <t>Bd_M36_6</t>
  </si>
  <si>
    <t>BATDEDRAFT_36120</t>
  </si>
  <si>
    <t>Bd_M36_7</t>
  </si>
  <si>
    <t>BATDEDRAFT_36196</t>
  </si>
  <si>
    <t>Bd_M36_8</t>
  </si>
  <si>
    <t>BATDEDRAFT_34483</t>
  </si>
  <si>
    <t>Bd_M36_9</t>
  </si>
  <si>
    <t>BATDEDRAFT_35259</t>
  </si>
  <si>
    <t>Hp_M36_1</t>
  </si>
  <si>
    <t>gm_ctg00587-0.7</t>
  </si>
  <si>
    <t>Hp_M36_2</t>
  </si>
  <si>
    <t>gm_asm134-0.164</t>
  </si>
  <si>
    <t>Hp_M36_3</t>
  </si>
  <si>
    <t>gm_asm210-2.29</t>
  </si>
  <si>
    <t>Hp_M36_4</t>
  </si>
  <si>
    <t>snap_msk_ctg00587-0.5</t>
  </si>
  <si>
    <t>Hp_M36_5</t>
  </si>
  <si>
    <t>mkr_asm210-snap-2.3</t>
  </si>
  <si>
    <t>SPPG_01665T0</t>
  </si>
  <si>
    <t>SPPG_02641T0</t>
  </si>
  <si>
    <t>SPPG_04344T0</t>
  </si>
  <si>
    <t>BATDEDRAFT_37569</t>
  </si>
  <si>
    <t>BATDEDRAFT_28541</t>
  </si>
  <si>
    <t>BATDEDRAFT_28166</t>
  </si>
  <si>
    <t>BATDEDRAFT_89831</t>
  </si>
  <si>
    <t>Single_sp_node</t>
  </si>
  <si>
    <t>Bd_M36_31</t>
  </si>
  <si>
    <t>Bd_M36_33</t>
  </si>
  <si>
    <t>Bd_M36_38</t>
  </si>
  <si>
    <t>Bd_M36_37</t>
  </si>
  <si>
    <t>Bd_M36_36</t>
  </si>
  <si>
    <t>Bd_M36_32</t>
  </si>
  <si>
    <t>Bd_M36_29</t>
  </si>
  <si>
    <t>Bd_M36_23</t>
  </si>
  <si>
    <t>Bd_Asp_40</t>
  </si>
  <si>
    <t>Bd_Asp_79</t>
  </si>
  <si>
    <t>Bd_Asp_56</t>
  </si>
  <si>
    <t>Bd_Asp_36</t>
  </si>
  <si>
    <t>Bd_Asp_39</t>
  </si>
  <si>
    <t>Bd_Asp_3</t>
  </si>
  <si>
    <t>Bd_Asp_89</t>
  </si>
  <si>
    <t>Bd_Asp_50</t>
  </si>
  <si>
    <t>Am_M36_17,Am_M36_07,Am_M36_28,Am_M36_12,Am_M36_19,Am_M36_09</t>
  </si>
  <si>
    <t>Am_M36_22,Am_M36_25</t>
  </si>
  <si>
    <t>Am_M36_23,Am_M36_26,Am_M36_29</t>
  </si>
  <si>
    <t>Am_M36_17,Am_M36_07</t>
  </si>
  <si>
    <t>Am_M36_28,Am_M36_12,Am_M36_19,Am_M36_09</t>
  </si>
  <si>
    <t>Am_M36_27</t>
  </si>
  <si>
    <t>Am_M36_13,Am_M36_16,Am_M36_05,Am_M36_02</t>
  </si>
  <si>
    <t>Am_M36_27,Am_M36_13,Am_M36_16,Am_M36_05,Am_M36_02,Am_M36_17,Am_M36_07,Am_M36_28,Am_M36_12,Am_M36_19,Am_M36_09</t>
  </si>
  <si>
    <t>Am_M36_18,Am_M36_08</t>
  </si>
  <si>
    <t>Am_M36_27,Am_M36_13,Am_M36_16,Am_M36_05,Am_M36_02,Am_M36_17,Am_M36_07,Am_M36_28,Am_M36_12,Am_M36_19,Am_M36_09,Am_M36_18,Am_M36_08</t>
  </si>
  <si>
    <t>Am_M36_30,Am_M36_31,Am_M36_15,Am_M36_10,Am_M36_11,Am_M36_21,Am_M36_20,Am_M36_24,Am_M36_14,Am_M36_22,Am_M36_25,Am_M36_23,Am_M36_26,Am_M36_29</t>
  </si>
  <si>
    <t>Bd_M36_17,Bd_M36_16</t>
  </si>
  <si>
    <t>Bd_M36_01</t>
  </si>
  <si>
    <t>Bd_M36_26,Bd_M36_27,Bd_M36_02,Bd_M36_11,Bd_M36_25</t>
  </si>
  <si>
    <t>Bd_M36_34</t>
  </si>
  <si>
    <t>Bd_M36_03,Bd_M36_24</t>
  </si>
  <si>
    <t>Bd_M36_01,Bd_M36_26,Bd_M36_27,Bd_M36_02,Bd_M36_11,Bd_M36_25</t>
  </si>
  <si>
    <t>Bd_M36_34,Bd_M36_03,Bd_M36_24</t>
  </si>
  <si>
    <t>Bd_M36_22</t>
  </si>
  <si>
    <t>Bd_M36_01,Bd_M36_26,Bd_M36_27,Bd_M36_02,Bd_M36_11,Bd_M36_25,Bd_M36_34,Bd_M36_03,Bd_M36_24,Bd_M36_18,Bd_M36_20,Bd_M36_19</t>
  </si>
  <si>
    <t>Bd_M36_21</t>
  </si>
  <si>
    <t>Bd_M36_22,Bd_M36_01,Bd_M36_26,Bd_M36_27,Bd_M36_02,Bd_M36_11,Bd_M36_25,Bd_M36_34,Bd_M36_03,Bd_M36_24,Bd_M36_18,Bd_M36_20,Bd_M36_19</t>
  </si>
  <si>
    <t>gm_ctg02264-0.0</t>
  </si>
  <si>
    <t>Hp_Asp_22</t>
  </si>
  <si>
    <t>gm_asm268-0.190</t>
  </si>
  <si>
    <t>Hp_Asp_3</t>
  </si>
  <si>
    <t>gm_ctg09870-0.5</t>
  </si>
  <si>
    <t>Hp_Asp_4</t>
  </si>
  <si>
    <t>gm_ctg01127-0.11</t>
  </si>
  <si>
    <t>Hp_Asp_5</t>
  </si>
  <si>
    <t>gm_ctg01127-0.10</t>
  </si>
  <si>
    <t>Hp_Asp_6</t>
  </si>
  <si>
    <t>gm_ctg03150-0.14</t>
  </si>
  <si>
    <t>Hp_Asp_7</t>
  </si>
  <si>
    <t>gm_ctg01303-0.6</t>
  </si>
  <si>
    <t>Hp_Asp_8</t>
  </si>
  <si>
    <t>gm_asm375-0.190</t>
  </si>
  <si>
    <t>Hp_Asp_9</t>
  </si>
  <si>
    <t>gm_ctg01383-0.6</t>
  </si>
  <si>
    <t>SPPG_01941T0</t>
  </si>
  <si>
    <t>SPPG_06901T0</t>
  </si>
  <si>
    <t>SPPG_00681T0</t>
  </si>
  <si>
    <t>SPPG_07923T0</t>
  </si>
  <si>
    <t>SPPG_08789T0</t>
  </si>
  <si>
    <t>SPPG_08444T0</t>
  </si>
  <si>
    <t>SPPG_04035T0</t>
  </si>
  <si>
    <t>SPPG_02558T0</t>
  </si>
  <si>
    <t>SPPG_00268T0</t>
  </si>
  <si>
    <t>SPPG_05983T0</t>
  </si>
  <si>
    <t>Am_M36_1</t>
  </si>
  <si>
    <t>Am_M36_27,Am_M36_13,Am_M36_16,Am_M36_05,Am_M36_02,Am_M36_17,Am_M36_07,Am_M36_28,Am_M36_12,Am_M36_19,Am_M36_09,Am_M36_18,Am_M36_08,Am_M36_30,Am_M36_31,Am_M36_15,Am_M36_10,Am_M36_11,Am_M36_21,Am_M36_20,Am_M36_24,Am_M36_14,Am_M36_22,Am_M36_25,Am_M36_23,Am_M36_26,Am_M36_29</t>
  </si>
  <si>
    <t>Bd_M36_07</t>
  </si>
  <si>
    <t>Sp_M36_02</t>
  </si>
  <si>
    <t>Bd_M36_09</t>
  </si>
  <si>
    <t>Bd_M36_08,Bd_M36_30</t>
  </si>
  <si>
    <t>Sp_M36_03</t>
  </si>
  <si>
    <t>Bd_M36_04</t>
  </si>
  <si>
    <t>Am_Asp_6</t>
  </si>
  <si>
    <t>Am_Asp_5</t>
  </si>
  <si>
    <t>Am_Asp_4</t>
  </si>
  <si>
    <t>Am_Asp_3</t>
  </si>
  <si>
    <t>Bd_M36_12</t>
  </si>
  <si>
    <t>Bd_M36_01,Bd_M36_26,Bd_M36_27,Bd_M36_02,Bd_M36_11,Bd_M36_25,Bd_M36_34,Bd_M36_03,Bd_M36_24</t>
  </si>
  <si>
    <t>Bd_M36_18,Bd_M36_20</t>
  </si>
  <si>
    <t>Bd_M36_13</t>
  </si>
  <si>
    <t>Bd_M36_05</t>
  </si>
  <si>
    <t>Bd_M36_21,Bd_M36_22,Bd_M36_01,Bd_M36_26,Bd_M36_27,Bd_M36_02,Bd_M36_11,Bd_M36_25,Bd_M36_34,Bd_M36_03,Bd_M36_24,Bd_M36_18,Bd_M36_20,Bd_M36_19,Bd_M36_28,Bd_M36_10,Bd_M36_17,Bd_M36_16,Bd_M36_35</t>
  </si>
  <si>
    <t>Bd_M36_06,Bd_M36_15</t>
  </si>
  <si>
    <t>Bd_M36_06</t>
  </si>
  <si>
    <t>Bd_M36_15</t>
  </si>
  <si>
    <t>Bd_M36_14</t>
  </si>
  <si>
    <t>Am_M36_07</t>
  </si>
  <si>
    <t>Am_M36_13</t>
  </si>
  <si>
    <t>Am_M36_16</t>
  </si>
  <si>
    <t>Am_M36_21</t>
  </si>
  <si>
    <t>Am_M36_20</t>
  </si>
  <si>
    <t>Am_M36_19</t>
  </si>
  <si>
    <t>Am_M36_09</t>
  </si>
  <si>
    <t>Am_M36_01</t>
  </si>
  <si>
    <t>Am_M36_06</t>
  </si>
  <si>
    <t>Am_M36_10,Am_M36_11,Am_M36_21,Am_M36_20</t>
  </si>
  <si>
    <t>Am_M36_24</t>
  </si>
  <si>
    <t>Am_M36_15</t>
  </si>
  <si>
    <t>Am_M36_10,Am_M36_11,Am_M36_21,Am_M36_20,Am_M36_24</t>
  </si>
  <si>
    <t>Am_M36_22</t>
  </si>
  <si>
    <t>Am_M36_25</t>
  </si>
  <si>
    <t>Am_M36_18</t>
  </si>
  <si>
    <t>Am_M36_08</t>
  </si>
  <si>
    <t>Am_M36_04</t>
  </si>
  <si>
    <t>Am_M36_03</t>
  </si>
  <si>
    <t>Am_M36_13,Am_M36_16</t>
  </si>
  <si>
    <t>Am_M36_05,Am_M36_02</t>
  </si>
  <si>
    <t>Am_M36_10,Am_M36_11</t>
  </si>
  <si>
    <t>Am_M36_21,Am_M36_20</t>
  </si>
  <si>
    <t>Am_M36_30,Am_M36_31,Am_M36_15,Am_M36_10,Am_M36_11,Am_M36_21,Am_M36_20,Am_M36_24</t>
  </si>
  <si>
    <t>Am_M36_14</t>
  </si>
  <si>
    <t>Am_M36_30,Am_M36_31</t>
  </si>
  <si>
    <t>Bd_M36_21,Bd_M36_22,Bd_M36_01,Bd_M36_26,Bd_M36_27,Bd_M36_02,Bd_M36_11,Bd_M36_25,Bd_M36_34,Bd_M36_03,Bd_M36_24,Bd_M36_18,Bd_M36_20,Bd_M36_19,Bd_M36_28,Bd_M36_10,Bd_M36_17,Bd_M36_16,Bd_M36_35,Bd_M36_06,Bd_M36_15</t>
  </si>
  <si>
    <t>Bd_M36_08</t>
  </si>
  <si>
    <t>Bd_M36_30</t>
  </si>
  <si>
    <t>Bd_M36_14,Bd_M36_21,Bd_M36_22,Bd_M36_01,Bd_M36_26,Bd_M36_27,Bd_M36_02,Bd_M36_11,Bd_M36_25,Bd_M36_34,Bd_M36_03,Bd_M36_24,Bd_M36_18,Bd_M36_20,Bd_M36_19,Bd_M36_28,Bd_M36_10,Bd_M36_17,Bd_M36_16,Bd_M36_35,Bd_M36_06,Bd_M36_15</t>
  </si>
  <si>
    <t>Bd_M36_13,Bd_M36_05</t>
  </si>
  <si>
    <t>Xx</t>
  </si>
  <si>
    <t>M36</t>
  </si>
  <si>
    <t>Clade_left</t>
  </si>
  <si>
    <t>Bd_S41_25,Bd_S41_28,Bd_S41_22,Bd_S41_23,Bd_S41_12</t>
  </si>
  <si>
    <t>Bd_S41_13</t>
  </si>
  <si>
    <t>Bd_S41_20,Bd_S41_11,Bd_S41_05,Bd_S41_08,Bd_S41_25,Bd_S41_28,Bd_S41_22,Bd_S41_23,Bd_S41_12</t>
  </si>
  <si>
    <t>Bd_S41_13,Bd_S41_20,Bd_S41_11,Bd_S41_05,Bd_S41_08,Bd_S41_25,Bd_S41_28,Bd_S41_22,Bd_S41_23,Bd_S41_12</t>
  </si>
  <si>
    <t>Bd_S41_02</t>
  </si>
  <si>
    <t>Bd_S41_03</t>
  </si>
  <si>
    <t>Bd_S41_30</t>
  </si>
  <si>
    <t>Bd_S41_13,Bd_S41_20,Bd_S41_11,Bd_S41_05,Bd_S41_08,Bd_S41_25,Bd_S41_28,Bd_S41_22,Bd_S41_23,Bd_S41_12,Bd_S41_02</t>
  </si>
  <si>
    <t>Bd_S41_03,Bd_S41_30</t>
  </si>
  <si>
    <t>Bd_S41_04</t>
  </si>
  <si>
    <t>Bd_M36_35</t>
  </si>
  <si>
    <t>Bd_M36_18</t>
  </si>
  <si>
    <t>Bd_M36_20</t>
  </si>
  <si>
    <t>Bd_M36_10</t>
  </si>
  <si>
    <t>Bd_M36_17,Bd_M36_16,Bd_M36_35</t>
  </si>
  <si>
    <t>Bd_M36_17</t>
  </si>
  <si>
    <t>Bd_M36_16</t>
  </si>
  <si>
    <t>Bd_M36_28</t>
  </si>
  <si>
    <t>Bd_M36_10,Bd_M36_17,Bd_M36_16,Bd_M36_35</t>
  </si>
  <si>
    <t>Bd_M36_11</t>
  </si>
  <si>
    <t>Bd_M36_25</t>
  </si>
  <si>
    <t>Bd_M36_26</t>
  </si>
  <si>
    <t>Bd_M36_27,Bd_M36_02</t>
  </si>
  <si>
    <t>Bd_M36_26,Bd_M36_27,Bd_M36_02</t>
  </si>
  <si>
    <t>Bd_M36_11,Bd_M36_25</t>
  </si>
  <si>
    <t>Bd_M36_27</t>
  </si>
  <si>
    <t>Bd_M36_02</t>
  </si>
  <si>
    <t>Bd_M36_03</t>
  </si>
  <si>
    <t>Bd_M36_24</t>
  </si>
  <si>
    <t>Bd_S41_09</t>
  </si>
  <si>
    <t>Bd_S41_32,Bd_S41_29</t>
  </si>
  <si>
    <t>Bd_S41_10,Bd_S41_09</t>
  </si>
  <si>
    <t>Bd_S41_17</t>
  </si>
  <si>
    <t>Bd_S41_18</t>
  </si>
  <si>
    <t>Bd_S41_17,Bd_S41_18</t>
  </si>
  <si>
    <t>Bd_S41_19</t>
  </si>
  <si>
    <t>Bd_S41_26</t>
  </si>
  <si>
    <t>Bd_S41_27</t>
  </si>
  <si>
    <t>Bd_S41_06</t>
  </si>
  <si>
    <t>Bd_S41_31</t>
  </si>
  <si>
    <t>Bd_S41_06,Bd_S41_31</t>
  </si>
  <si>
    <t>Bd_S41_07</t>
  </si>
  <si>
    <t>Bd_S41_26,Bd_S41_27</t>
  </si>
  <si>
    <t>Bd_S41_06,Bd_S41_31,Bd_S41_07</t>
  </si>
  <si>
    <t>Bd_S41_17,Bd_S41_18,Bd_S41_19</t>
  </si>
  <si>
    <t>Bd_S41_26,Bd_S41_27,Bd_S41_06,Bd_S41_31,Bd_S41_07</t>
  </si>
  <si>
    <t>Bd_S41_21</t>
  </si>
  <si>
    <t>Bd_S41_17,Bd_S41_18,Bd_S41_19,Bd_S41_26,Bd_S41_27,Bd_S41_06,Bd_S41_31,Bd_S41_07</t>
  </si>
  <si>
    <t>Bd_S41_32,Bd_S41_29,Bd_S41_10,Bd_S41_09</t>
  </si>
  <si>
    <t>Bd_M36_01,Bd_M36_26,Bd_M36_27,Bd_M36_02,Bd_M36_11,Bd_M36_25,Bd_M36_34,Bd_M36_03,Bd_M36_24,Bd_M36_18,Bd_M36_20</t>
  </si>
  <si>
    <t>Bd_M36_19</t>
  </si>
  <si>
    <t>Bd_M36_21,Bd_M36_22,Bd_M36_01,Bd_M36_26,Bd_M36_27,Bd_M36_02,Bd_M36_11,Bd_M36_25,Bd_M36_34,Bd_M36_03,Bd_M36_24,Bd_M36_18,Bd_M36_20,Bd_M36_19</t>
  </si>
  <si>
    <t>Bd_M36_28,Bd_M36_10,Bd_M36_17,Bd_M36_16,Bd_M36_35</t>
  </si>
  <si>
    <t>Bd_S41_32,Bd_S41_29,Bd_S41_10,Bd_S41_09,Bd_S41_21,Bd_S41_17,Bd_S41_18,Bd_S41_19,Bd_S41_26,Bd_S41_27,Bd_S41_06,Bd_S41_31,Bd_S41_07,Bd_S41_15</t>
  </si>
  <si>
    <t>S41</t>
  </si>
  <si>
    <t>Am_M36_01,Am_M36_06</t>
  </si>
  <si>
    <t>Am_M36_04,Am_M36_03</t>
  </si>
  <si>
    <t>Bd_Asp_71,Bd_Asp_14,Bd_Asp_49,Bd_Asp_48,Bd_Asp_81,Bd_Asp_30,Bd_Asp_74</t>
  </si>
  <si>
    <t>Bd_Asp_27</t>
  </si>
  <si>
    <t>Bd_Asp_75</t>
  </si>
  <si>
    <t>Bd_Asp_58,Bd_Asp_98,Bd_Asp_17,Bd_Asp_25,Bd_Asp_11,Bd_Asp_59,Bd_Asp_61,Bd_Asp_4</t>
  </si>
  <si>
    <t>Bd_Asp_75,Bd_Asp_58,Bd_Asp_98,Bd_Asp_17,Bd_Asp_25,Bd_Asp_11,Bd_Asp_59,Bd_Asp_61,Bd_Asp_4</t>
  </si>
  <si>
    <t>Bd_Asp_95,Bd_Asp_2,Bd_Asp_24,Bd_Asp_20,Bd_Asp_93,Bd_Asp_28,Bd_Asp_42,Bd_Asp_76,Bd_Asp_67,Bd_Asp_92,Bd_Asp_90</t>
  </si>
  <si>
    <t>Bd_Asp_76</t>
  </si>
  <si>
    <t>Bd_Asp_67,Bd_Asp_92</t>
  </si>
  <si>
    <t>Bd_Asp_8</t>
  </si>
  <si>
    <t>Bd_Asp_94,Bd_Asp_87</t>
  </si>
  <si>
    <t>Bd_Asp_85</t>
  </si>
  <si>
    <t>Bd_Asp_53</t>
  </si>
  <si>
    <t>Bd_Asp_93</t>
  </si>
  <si>
    <t>Bd_Asp_28,Bd_Asp_42,Bd_Asp_76,Bd_Asp_67,Bd_Asp_92</t>
  </si>
  <si>
    <t>Bd_M36_14,Bd_M36_21,Bd_M36_22,Bd_M36_01,Bd_M36_26,Bd_M36_27,Bd_M36_02,Bd_M36_11,Bd_M36_25,Bd_M36_34,Bd_M36_03,Bd_M36_24,Bd_M36_18,Bd_M36_20,Bd_M36_19,Bd_M36_28,Bd_M36_10,Bd_M36_17,Bd_M36_16,Bd_M36_35,Bd_M36_06,Bd_M36_15,Bd_M36_13,Bd_M36_05</t>
  </si>
  <si>
    <t>Sp_M36_01</t>
  </si>
  <si>
    <t>Am_M36_28</t>
  </si>
  <si>
    <t>Am_M36_12</t>
  </si>
  <si>
    <t>Am_M36_10</t>
  </si>
  <si>
    <t>Am_M36_11</t>
  </si>
  <si>
    <t>Am_M36_23</t>
  </si>
  <si>
    <t>Am_M36_26</t>
  </si>
  <si>
    <t>Am_M36_05</t>
  </si>
  <si>
    <t>Am_M36_02</t>
  </si>
  <si>
    <t>Am_M36_17</t>
  </si>
  <si>
    <t>Bd_Asp_96,Bd_Asp_80</t>
  </si>
  <si>
    <t>Bd_Asp_6,Bd_Asp_78</t>
  </si>
  <si>
    <t>Bd_Asp_98</t>
  </si>
  <si>
    <t>Bd_Asp_17</t>
  </si>
  <si>
    <t>Bd_Asp_99</t>
  </si>
  <si>
    <t>Bd_Asp_41,Bd_Asp_52,Bd_Asp_66</t>
  </si>
  <si>
    <t>Bd_Asp_99,Bd_Asp_41,Bd_Asp_52,Bd_Asp_66</t>
  </si>
  <si>
    <t>Bd_Asp_33,Bd_Asp_65</t>
  </si>
  <si>
    <t>Bd_Asp_99,Bd_Asp_41,Bd_Asp_52,Bd_Asp_66,Bd_Asp_33,Bd_Asp_65</t>
  </si>
  <si>
    <t>Bd_Asp_18,Bd_Asp_45,Bd_Asp_68,Bd_Asp_19,Bd_Asp_96,Bd_Asp_80,Bd_Asp_6,Bd_Asp_78,Bd_Asp_15,Bd_Asp_16,Bd_Asp_31</t>
  </si>
  <si>
    <t>Sp_Asp_6</t>
  </si>
  <si>
    <t>Sp_Asp_7</t>
  </si>
  <si>
    <t>Sp</t>
  </si>
  <si>
    <t>xx</t>
  </si>
  <si>
    <t>Asp</t>
  </si>
  <si>
    <t>Sp_S41_02</t>
  </si>
  <si>
    <t>Bd_S41_01,Bd_S41_24</t>
  </si>
  <si>
    <t>Am_M36_15,Am_M36_10,Am_M36_11,Am_M36_21,Am_M36_20,Am_M36_24</t>
  </si>
  <si>
    <t>Am_M36_23,Am_M36_26</t>
  </si>
  <si>
    <t>Am_M36_29</t>
  </si>
  <si>
    <t>Am_M36_28,Am_M36_12</t>
  </si>
  <si>
    <t>Am_M36_19,Am_M36_09</t>
  </si>
  <si>
    <t>Am_M36_30</t>
  </si>
  <si>
    <t>Am_M36_31</t>
  </si>
  <si>
    <t>Am_M36_30,Am_M36_31,Am_M36_15,Am_M36_10,Am_M36_11,Am_M36_21,Am_M36_20,Am_M36_24,Am_M36_14</t>
  </si>
  <si>
    <t>Am_M36_22,Am_M36_25,Am_M36_23,Am_M36_26,Am_M36_29</t>
  </si>
  <si>
    <t>Am_M36_27,Am_M36_13,Am_M36_16,Am_M36_05,Am_M36_02</t>
  </si>
  <si>
    <t>Bd_S41_23</t>
  </si>
  <si>
    <t>Bd_S41_12</t>
  </si>
  <si>
    <t>Bd_S41_25,Bd_S41_28,Bd_S41_22</t>
  </si>
  <si>
    <t>Bd_S41_23,Bd_S41_12</t>
  </si>
  <si>
    <t>Bd_S41_20,Bd_S41_11,Bd_S41_05,Bd_S41_08</t>
  </si>
  <si>
    <t>Bd_S41_28</t>
  </si>
  <si>
    <t>Bd_S41_22</t>
  </si>
  <si>
    <t>Bd_S41_25</t>
  </si>
  <si>
    <t>Bd_S41_28,Bd_S41_22</t>
  </si>
  <si>
    <t>Bd_Asp_47</t>
  </si>
  <si>
    <t>Bd_Asp_23,Bd_Asp_47</t>
  </si>
  <si>
    <t>Bd_Asp_44,Bd_Asp_99,Bd_Asp_41,Bd_Asp_52,Bd_Asp_66,Bd_Asp_33,Bd_Asp_65,Bd_Asp_18,Bd_Asp_45,Bd_Asp_68,Bd_Asp_19,Bd_Asp_96,Bd_Asp_80,Bd_Asp_6,Bd_Asp_78,Bd_Asp_15,Bd_Asp_16,Bd_Asp_31</t>
  </si>
  <si>
    <t>Bd_Asp_24</t>
  </si>
  <si>
    <t>Bd_Asp_20,Bd_Asp_93,Bd_Asp_28,Bd_Asp_42,Bd_Asp_76,Bd_Asp_67,Bd_Asp_92,Bd_Asp_90</t>
  </si>
  <si>
    <t>Bd_Asp_26</t>
  </si>
  <si>
    <t>Bd_Asp_64</t>
  </si>
  <si>
    <t>Bd_Asp_26,Bd_Asp_64</t>
  </si>
  <si>
    <t>Bd_Asp_55</t>
  </si>
  <si>
    <t>Bd_Asp_28</t>
  </si>
  <si>
    <t>Bd_Asp_42</t>
  </si>
  <si>
    <t>Bd_Asp_28,Bd_Asp_42</t>
  </si>
  <si>
    <t>Bd_Asp_76,Bd_Asp_67,Bd_Asp_92</t>
  </si>
  <si>
    <t>Bd_Asp_30</t>
  </si>
  <si>
    <t>Bd_Asp_74</t>
  </si>
  <si>
    <t>Bd_Asp_33</t>
  </si>
  <si>
    <t>Bd_Asp_65</t>
  </si>
  <si>
    <t>Bd_Asp_34</t>
  </si>
  <si>
    <t>Bd_Asp_43,Bd_Asp_72</t>
  </si>
  <si>
    <t>Bd_Asp_38</t>
  </si>
  <si>
    <t>Bd_S41_13,Bd_S41_20,Bd_S41_11,Bd_S41_05,Bd_S41_08,Bd_S41_25,Bd_S41_28,Bd_S41_22,Bd_S41_23,Bd_S41_12,Bd_S41_02,Bd_S41_03,Bd_S41_30</t>
  </si>
  <si>
    <t>Bd_S41_04,Bd_S41_13,Bd_S41_20,Bd_S41_11,Bd_S41_05,Bd_S41_08,Bd_S41_25,Bd_S41_28,Bd_S41_22,Bd_S41_23,Bd_S41_12,Bd_S41_02,Bd_S41_03,Bd_S41_30</t>
  </si>
  <si>
    <t>Bd_S41_14</t>
  </si>
  <si>
    <t>Bd_S41_32</t>
  </si>
  <si>
    <t>Bd_S41_29</t>
  </si>
  <si>
    <t>Bd_S41_10</t>
  </si>
  <si>
    <t>Bd_Asp_99,Bd_Asp_41,Bd_Asp_52,Bd_Asp_66,Bd_Asp_33,Bd_Asp_65,Bd_Asp_18,Bd_Asp_45,Bd_Asp_68,Bd_Asp_19,Bd_Asp_96,Bd_Asp_80,Bd_Asp_6,Bd_Asp_78,Bd_Asp_15,Bd_Asp_16,Bd_Asp_31</t>
  </si>
  <si>
    <t>Bd_Asp_46</t>
  </si>
  <si>
    <t>Bd_Asp_29</t>
  </si>
  <si>
    <t>Bd_Asp_46,Bd_Asp_29</t>
  </si>
  <si>
    <t>Bd_Asp_38,Bd_Asp_71,Bd_Asp_14,Bd_Asp_49,Bd_Asp_48,Bd_Asp_81,Bd_Asp_30,Bd_Asp_74,Bd_Asp_27,Bd_Asp_8,Bd_Asp_94,Bd_Asp_87</t>
  </si>
  <si>
    <t>Bd_Asp_51</t>
  </si>
  <si>
    <t>Bd_Asp_63,Bd_Asp_84</t>
  </si>
  <si>
    <t>Bd_Asp_52</t>
  </si>
  <si>
    <t>Bd_Asp_66</t>
  </si>
  <si>
    <t>Bd_Asp_54</t>
  </si>
  <si>
    <t>Bd_Asp_21</t>
  </si>
  <si>
    <t>Bd_Asp_54,Bd_Asp_21</t>
  </si>
  <si>
    <t>Bd_S41_21,Bd_S41_17,Bd_S41_18,Bd_S41_19,Bd_S41_26,Bd_S41_27,Bd_S41_06,Bd_S41_31,Bd_S41_07</t>
  </si>
  <si>
    <t>Bd_S41_32,Bd_S41_29,Bd_S41_10,Bd_S41_09,Bd_S41_21,Bd_S41_17,Bd_S41_18,Bd_S41_19,Bd_S41_26,Bd_S41_27,Bd_S41_06,Bd_S41_31,Bd_S41_07</t>
  </si>
  <si>
    <t>Bd_S41_15</t>
  </si>
  <si>
    <t>Bd_S41_04,Bd_S41_13,Bd_S41_20,Bd_S41_11,Bd_S41_05,Bd_S41_08,Bd_S41_25,Bd_S41_28,Bd_S41_22,Bd_S41_23,Bd_S41_12,Bd_S41_02,Bd_S41_03,Bd_S41_30,Bd_S41_14</t>
  </si>
  <si>
    <t>Bd_Asp_71,Bd_Asp_14,Bd_Asp_49,Bd_Asp_48,Bd_Asp_81</t>
  </si>
  <si>
    <t>Bd_Asp_30,Bd_Asp_74</t>
  </si>
  <si>
    <t>Bd_Asp_71</t>
  </si>
  <si>
    <t>Bd_Asp_14,Bd_Asp_49,Bd_Asp_48</t>
  </si>
  <si>
    <t>Bd_Asp_71,Bd_Asp_14,Bd_Asp_49,Bd_Asp_48</t>
  </si>
  <si>
    <t>Bd_Asp_81</t>
  </si>
  <si>
    <t>Family</t>
  </si>
  <si>
    <t>Clade_right</t>
  </si>
  <si>
    <t>Node_Ks</t>
  </si>
  <si>
    <t>Species</t>
  </si>
  <si>
    <t>Dup time (MYA)</t>
  </si>
  <si>
    <t>Am_Asp_2,Am_Asp_1</t>
  </si>
  <si>
    <t>Sp_Asp_1</t>
  </si>
  <si>
    <t>-</t>
  </si>
  <si>
    <t>Bd_Asp_1</t>
  </si>
  <si>
    <t>Bd_Asp_12</t>
  </si>
  <si>
    <t>Bd_Asp_22</t>
  </si>
  <si>
    <t>Bd_Asp_34,Bd_Asp_43,Bd_Asp_72</t>
  </si>
  <si>
    <t>Bd_Asp_13</t>
  </si>
  <si>
    <t>Bd_Asp_26,Bd_Asp_64,Bd_Asp_55</t>
  </si>
  <si>
    <t>Bd_Asp_23,Bd_Asp_47,Bd_Asp_44,Bd_Asp_99,Bd_Asp_41,Bd_Asp_52,Bd_Asp_66,Bd_Asp_33,Bd_Asp_65,Bd_Asp_18,Bd_Asp_45,Bd_Asp_68,Bd_Asp_19,Bd_Asp_96,Bd_Asp_80,Bd_Asp_6,Bd_Asp_78,Bd_Asp_15,Bd_Asp_16,Bd_Asp_31</t>
  </si>
  <si>
    <t>Bd_Asp_37</t>
  </si>
  <si>
    <t>Bd_Asp_46,Bd_Asp_29,Bd_Asp_38,Bd_Asp_71,Bd_Asp_14,Bd_Asp_49,Bd_Asp_48,Bd_Asp_81,Bd_Asp_30,Bd_Asp_74,Bd_Asp_27,Bd_Asp_8,Bd_Asp_94,Bd_Asp_87</t>
  </si>
  <si>
    <t>Bd_Asp_93,Bd_Asp_28,Bd_Asp_42,Bd_Asp_76,Bd_Asp_67,Bd_Asp_92</t>
  </si>
  <si>
    <t>Bd_Asp_90</t>
  </si>
  <si>
    <t>Bd_Asp_94</t>
  </si>
  <si>
    <t>Bd_Asp_87</t>
  </si>
  <si>
    <t>Bd_Asp_95</t>
  </si>
  <si>
    <t>Bd_Asp_2</t>
  </si>
  <si>
    <t>Bd_Asp_95,Bd_Asp_2</t>
  </si>
  <si>
    <t>Bd_Asp_24,Bd_Asp_20,Bd_Asp_93,Bd_Asp_28,Bd_Asp_42,Bd_Asp_76,Bd_Asp_67,Bd_Asp_92,Bd_Asp_90</t>
  </si>
  <si>
    <t>Bd_Asp_96</t>
  </si>
  <si>
    <t>Bd_Asp_80</t>
  </si>
  <si>
    <t>Bd_Asp_5</t>
  </si>
  <si>
    <t>Bd_Asp_57</t>
  </si>
  <si>
    <t>Sp_Asp_3</t>
  </si>
  <si>
    <t>Bd_Asp_62,Bd_Asp_51,Bd_Asp_63,Bd_Asp_84</t>
  </si>
  <si>
    <t>Bd_Asp_7</t>
  </si>
  <si>
    <t>Bd_Asp_75,Bd_Asp_58,Bd_Asp_98,Bd_Asp_17,Bd_Asp_25,Bd_Asp_11,Bd_Asp_59,Bd_Asp_61,Bd_Asp_4,Bd_Asp_95,Bd_Asp_2,Bd_Asp_24,Bd_Asp_20,Bd_Asp_93,Bd_Asp_28,Bd_Asp_42,Bd_Asp_76,Bd_Asp_67,Bd_Asp_92,Bd_Asp_90</t>
  </si>
  <si>
    <t>Bd_Asp_82</t>
  </si>
  <si>
    <t>Bd_Asp_83</t>
  </si>
  <si>
    <t>Bd_Asp_85,Bd_Asp_53</t>
  </si>
  <si>
    <t>Bd_Asp_88</t>
  </si>
  <si>
    <t>Bd_Asp_9</t>
  </si>
  <si>
    <t>Bd_Asp_91</t>
  </si>
  <si>
    <t>Bd_Asp_97</t>
  </si>
  <si>
    <t>Sp_Asp_2</t>
  </si>
  <si>
    <t>Sp_Asp_6,Sp_Asp_7</t>
  </si>
  <si>
    <t>Sp_Asp_4</t>
  </si>
  <si>
    <t>Sp_Asp_5</t>
  </si>
  <si>
    <t>Bd_S41_04,Bd_S41_13,Bd_S41_20,Bd_S41_11,Bd_S41_05,Bd_S41_08,Bd_S41_25,Bd_S41_28,Bd_S41_22,Bd_S41_23,Bd_S41_12,Bd_S41_02,Bd_S41_03,Bd_S41_30,Bd_S41_14,Bd_S41_32,Bd_S41_29,Bd_S41_10,Bd_S41_09,Bd_S41_21,Bd_S41_17,Bd_S41_18,Bd_S41_19,Bd_S41_26,Bd_S41_27,Bd_S41_06,Bd_S41_31,Bd_S41_07,Bd_S41_15</t>
  </si>
  <si>
    <t>Bd_S41_16</t>
  </si>
  <si>
    <t>Sp_S41_03</t>
  </si>
  <si>
    <t>Sp_S41_01</t>
  </si>
  <si>
    <t>Bd_S41_01</t>
  </si>
  <si>
    <t>Bd_S41_24</t>
  </si>
  <si>
    <t>Bd_S41_20</t>
  </si>
  <si>
    <t>Bd_S41_11</t>
  </si>
  <si>
    <t>Bd_S41_05</t>
  </si>
  <si>
    <t>Bd_S41_08</t>
  </si>
  <si>
    <t>Bd_S41_20,Bd_S41_11</t>
  </si>
  <si>
    <t>Bd_S41_05,Bd_S41_08</t>
  </si>
  <si>
    <t>Sp_Asp_8</t>
  </si>
  <si>
    <t>Sp_Asp_9</t>
  </si>
  <si>
    <t>Am_Asp_2,Am_Asp_1,Sp_Asp_1</t>
  </si>
  <si>
    <t>Bd_Asp_73</t>
  </si>
  <si>
    <t>Bd_Asp_86</t>
  </si>
  <si>
    <t>Bd_Asp_69</t>
  </si>
  <si>
    <t>Bd_Asp_54,Bd_Asp_21,Bd_Asp_10,Bd_Asp_60</t>
  </si>
  <si>
    <t>Am_Asp_2</t>
  </si>
  <si>
    <t>Am_Asp_1</t>
  </si>
  <si>
    <t>single_sp</t>
  </si>
  <si>
    <t>Am</t>
  </si>
  <si>
    <t>Bd_Asp_10</t>
  </si>
  <si>
    <t>Bd_Asp_60</t>
  </si>
  <si>
    <t>Bd</t>
  </si>
  <si>
    <t>Bd_Asp_11</t>
  </si>
  <si>
    <t>Bd_Asp_59</t>
  </si>
  <si>
    <t>Bd_Asp_11,Bd_Asp_59</t>
  </si>
  <si>
    <t>Bd_Asp_61,Bd_Asp_4</t>
  </si>
  <si>
    <t>Bd_Asp_14</t>
  </si>
  <si>
    <t>Bd_Asp_49</t>
  </si>
  <si>
    <t>Bd_Asp_14,Bd_Asp_49</t>
  </si>
  <si>
    <t>Bd_Asp_48</t>
  </si>
  <si>
    <t>Bd_Asp_15</t>
  </si>
  <si>
    <t>Bd_Asp_16,Bd_Asp_31</t>
  </si>
  <si>
    <t>Bd_Asp_16</t>
  </si>
  <si>
    <t>Bd_Asp_31</t>
  </si>
  <si>
    <t>Bd_Asp_18</t>
  </si>
  <si>
    <t>Bd_Asp_45</t>
  </si>
  <si>
    <t>Bd_Asp_18,Bd_Asp_45</t>
  </si>
  <si>
    <t>Bd_Asp_68,Bd_Asp_19,Bd_Asp_96,Bd_Asp_80,Bd_Asp_6,Bd_Asp_78,Bd_Asp_15,Bd_Asp_16,Bd_Asp_31</t>
  </si>
  <si>
    <t>Bd_Asp_19</t>
  </si>
  <si>
    <t>Bd_Asp_96,Bd_Asp_80,Bd_Asp_6,Bd_Asp_78</t>
  </si>
  <si>
    <t>Bd_Asp_19,Bd_Asp_96,Bd_Asp_80,Bd_Asp_6,Bd_Asp_78</t>
  </si>
  <si>
    <t>Bd_Asp_15,Bd_Asp_16,Bd_Asp_31</t>
  </si>
  <si>
    <t>Bd_Asp_20</t>
  </si>
  <si>
    <t>Bd_Asp_93,Bd_Asp_28,Bd_Asp_42,Bd_Asp_76,Bd_Asp_67,Bd_Asp_92,Bd_Asp_90</t>
  </si>
  <si>
    <t>Bd_Asp_23</t>
  </si>
  <si>
    <t>Bd_Asp_71,Bd_Asp_14,Bd_Asp_49,Bd_Asp_48,Bd_Asp_81,Bd_Asp_30,Bd_Asp_74,Bd_Asp_27</t>
  </si>
  <si>
    <t>Bd_Asp_38,Bd_Asp_71,Bd_Asp_14,Bd_Asp_49,Bd_Asp_48,Bd_Asp_81,Bd_Asp_30,Bd_Asp_74,Bd_Asp_27</t>
  </si>
  <si>
    <t>Bd_Asp_8,Bd_Asp_94,Bd_Asp_87</t>
  </si>
  <si>
    <t>Bd_Asp_41</t>
  </si>
  <si>
    <t>Bd_Asp_52,Bd_Asp_66</t>
  </si>
  <si>
    <t>Bd_Asp_43</t>
  </si>
  <si>
    <t>Bd_Asp_72</t>
  </si>
  <si>
    <t>Bd_Asp_44</t>
  </si>
  <si>
    <t>Bd_Asp_10,Bd_Asp_60</t>
  </si>
  <si>
    <t>Bd_Asp_58</t>
  </si>
  <si>
    <t>Bd_Asp_98,Bd_Asp_17</t>
  </si>
  <si>
    <t>Bd_Asp_58,Bd_Asp_98,Bd_Asp_17</t>
  </si>
  <si>
    <t>Bd_Asp_25</t>
  </si>
  <si>
    <t>Bd_Asp_58,Bd_Asp_98,Bd_Asp_17,Bd_Asp_25</t>
  </si>
  <si>
    <t>Bd_Asp_11,Bd_Asp_59,Bd_Asp_61,Bd_Asp_4</t>
  </si>
  <si>
    <t>Bd_Asp_6</t>
  </si>
  <si>
    <t>Bd_Asp_78</t>
  </si>
  <si>
    <t>Bd_Asp_61</t>
  </si>
  <si>
    <t>Bd_Asp_4</t>
  </si>
  <si>
    <t>Bd_Asp_62</t>
  </si>
  <si>
    <t>Bd_Asp_51,Bd_Asp_63,Bd_Asp_84</t>
  </si>
  <si>
    <t>Bd_Asp_63</t>
  </si>
  <si>
    <t>Bd_Asp_84</t>
  </si>
  <si>
    <t>Bd_Asp_67</t>
  </si>
  <si>
    <t>Bd_Asp_92</t>
  </si>
  <si>
    <t>Bd_Asp_68</t>
  </si>
  <si>
    <t>Bd_Asp_19,Bd_Asp_96,Bd_Asp_80,Bd_Asp_6,Bd_Asp_78,Bd_Asp_15,Bd_Asp_16,Bd_Asp_31</t>
  </si>
</sst>
</file>

<file path=xl/styles.xml><?xml version="1.0" encoding="utf-8"?>
<styleSheet xmlns="http://schemas.openxmlformats.org/spreadsheetml/2006/main">
  <fonts count="6">
    <font>
      <sz val="11"/>
      <color theme="1"/>
      <name val="Calibri"/>
      <family val="2"/>
      <scheme val="minor"/>
    </font>
    <font>
      <b/>
      <sz val="11"/>
      <color theme="0"/>
      <name val="Calibri"/>
      <family val="2"/>
      <scheme val="minor"/>
    </font>
    <font>
      <b/>
      <sz val="9"/>
      <color indexed="81"/>
      <name val="Tahoma"/>
      <family val="2"/>
    </font>
    <font>
      <sz val="9"/>
      <color indexed="81"/>
      <name val="Tahoma"/>
      <family val="2"/>
    </font>
    <font>
      <sz val="8"/>
      <name val="Verdana"/>
    </font>
    <font>
      <b/>
      <sz val="11"/>
      <color indexed="9"/>
      <name val="Calibri"/>
      <family val="2"/>
    </font>
  </fonts>
  <fills count="4">
    <fill>
      <patternFill patternType="none"/>
    </fill>
    <fill>
      <patternFill patternType="gray125"/>
    </fill>
    <fill>
      <patternFill patternType="solid">
        <fgColor theme="3" tint="0.39997558519241921"/>
        <bgColor indexed="64"/>
      </patternFill>
    </fill>
    <fill>
      <patternFill patternType="solid">
        <fgColor indexed="62"/>
        <bgColor indexed="64"/>
      </patternFill>
    </fill>
  </fills>
  <borders count="1">
    <border>
      <left/>
      <right/>
      <top/>
      <bottom/>
      <diagonal/>
    </border>
  </borders>
  <cellStyleXfs count="1">
    <xf numFmtId="0" fontId="0" fillId="0" borderId="0"/>
  </cellStyleXfs>
  <cellXfs count="4">
    <xf numFmtId="0" fontId="0" fillId="0" borderId="0" xfId="0"/>
    <xf numFmtId="0" fontId="0" fillId="0" borderId="0" xfId="0" applyNumberFormat="1"/>
    <xf numFmtId="0" fontId="1" fillId="2" borderId="0" xfId="0" applyFont="1" applyFill="1"/>
    <xf numFmtId="0" fontId="5" fillId="3" borderId="0" xfId="0" applyFont="1" applyFill="1"/>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I255"/>
  <sheetViews>
    <sheetView tabSelected="1" workbookViewId="0"/>
  </sheetViews>
  <sheetFormatPr baseColWidth="10" defaultColWidth="8.83203125" defaultRowHeight="14"/>
  <cols>
    <col min="1" max="1" width="8.33203125" customWidth="1"/>
    <col min="2" max="2" width="40.1640625" customWidth="1"/>
    <col min="3" max="3" width="38.6640625" customWidth="1"/>
    <col min="4" max="4" width="9.6640625" customWidth="1"/>
    <col min="5" max="5" width="12.83203125" customWidth="1"/>
    <col min="7" max="7" width="14.5" customWidth="1"/>
    <col min="8" max="8" width="11.5" customWidth="1"/>
  </cols>
  <sheetData>
    <row r="1" spans="1:9">
      <c r="A1" t="s">
        <v>3</v>
      </c>
    </row>
    <row r="3" spans="1:9">
      <c r="A3" s="2" t="s">
        <v>636</v>
      </c>
      <c r="B3" s="2" t="s">
        <v>469</v>
      </c>
      <c r="C3" s="2" t="s">
        <v>637</v>
      </c>
      <c r="D3" s="2" t="s">
        <v>348</v>
      </c>
      <c r="E3" s="2" t="s">
        <v>638</v>
      </c>
      <c r="F3" s="2" t="s">
        <v>639</v>
      </c>
      <c r="G3" s="2" t="s">
        <v>640</v>
      </c>
      <c r="H3" s="3" t="s">
        <v>210</v>
      </c>
      <c r="I3" s="3" t="s">
        <v>211</v>
      </c>
    </row>
    <row r="4" spans="1:9">
      <c r="A4" t="s">
        <v>566</v>
      </c>
      <c r="B4" t="s">
        <v>641</v>
      </c>
      <c r="C4" t="s">
        <v>642</v>
      </c>
      <c r="D4" t="s">
        <v>643</v>
      </c>
      <c r="E4">
        <v>4.1874500000000001</v>
      </c>
      <c r="H4" t="s">
        <v>700</v>
      </c>
      <c r="I4" t="s">
        <v>212</v>
      </c>
    </row>
    <row r="5" spans="1:9">
      <c r="A5" t="s">
        <v>566</v>
      </c>
      <c r="B5" t="s">
        <v>644</v>
      </c>
      <c r="C5" t="s">
        <v>53</v>
      </c>
      <c r="D5" t="s">
        <v>643</v>
      </c>
      <c r="E5">
        <v>3.9546000000000001</v>
      </c>
      <c r="H5" t="s">
        <v>699</v>
      </c>
      <c r="I5" t="s">
        <v>213</v>
      </c>
    </row>
    <row r="6" spans="1:9">
      <c r="A6" t="s">
        <v>566</v>
      </c>
      <c r="B6" t="s">
        <v>54</v>
      </c>
      <c r="C6" t="s">
        <v>55</v>
      </c>
      <c r="D6" t="s">
        <v>643</v>
      </c>
      <c r="E6">
        <v>3.4605320000000002</v>
      </c>
      <c r="H6" t="s">
        <v>425</v>
      </c>
      <c r="I6" t="s">
        <v>214</v>
      </c>
    </row>
    <row r="7" spans="1:9">
      <c r="A7" t="s">
        <v>566</v>
      </c>
      <c r="B7" t="s">
        <v>645</v>
      </c>
      <c r="C7" t="s">
        <v>151</v>
      </c>
      <c r="D7" t="s">
        <v>643</v>
      </c>
      <c r="E7">
        <v>3.68045</v>
      </c>
      <c r="H7" t="s">
        <v>424</v>
      </c>
      <c r="I7" t="s">
        <v>295</v>
      </c>
    </row>
    <row r="8" spans="1:9">
      <c r="A8" t="s">
        <v>566</v>
      </c>
      <c r="B8" t="s">
        <v>646</v>
      </c>
      <c r="C8" t="s">
        <v>152</v>
      </c>
      <c r="D8" t="s">
        <v>643</v>
      </c>
      <c r="E8">
        <v>2.4186329999999998</v>
      </c>
      <c r="H8" t="s">
        <v>423</v>
      </c>
      <c r="I8" t="s">
        <v>296</v>
      </c>
    </row>
    <row r="9" spans="1:9">
      <c r="A9" t="s">
        <v>566</v>
      </c>
      <c r="B9" t="s">
        <v>647</v>
      </c>
      <c r="C9" t="s">
        <v>153</v>
      </c>
      <c r="D9" t="s">
        <v>643</v>
      </c>
      <c r="E9">
        <v>2.4172600000000002</v>
      </c>
      <c r="H9" t="s">
        <v>422</v>
      </c>
      <c r="I9" t="s">
        <v>297</v>
      </c>
    </row>
    <row r="10" spans="1:9">
      <c r="A10" t="s">
        <v>566</v>
      </c>
      <c r="B10" t="s">
        <v>154</v>
      </c>
      <c r="C10" t="s">
        <v>648</v>
      </c>
      <c r="D10" t="s">
        <v>643</v>
      </c>
      <c r="E10">
        <v>1.8155380000000001</v>
      </c>
      <c r="H10" t="s">
        <v>644</v>
      </c>
      <c r="I10" t="s">
        <v>298</v>
      </c>
    </row>
    <row r="11" spans="1:9">
      <c r="A11" t="s">
        <v>566</v>
      </c>
      <c r="B11" t="s">
        <v>155</v>
      </c>
      <c r="C11" t="s">
        <v>649</v>
      </c>
      <c r="D11" t="s">
        <v>643</v>
      </c>
      <c r="E11">
        <v>1.867604</v>
      </c>
      <c r="H11" t="s">
        <v>703</v>
      </c>
      <c r="I11" t="s">
        <v>299</v>
      </c>
    </row>
    <row r="12" spans="1:9">
      <c r="A12" t="s">
        <v>566</v>
      </c>
      <c r="B12" t="s">
        <v>156</v>
      </c>
      <c r="C12" t="s">
        <v>650</v>
      </c>
      <c r="D12" t="s">
        <v>643</v>
      </c>
      <c r="E12">
        <v>1.4862040000000001</v>
      </c>
      <c r="H12" t="s">
        <v>706</v>
      </c>
      <c r="I12" t="s">
        <v>300</v>
      </c>
    </row>
    <row r="13" spans="1:9">
      <c r="A13" t="s">
        <v>566</v>
      </c>
      <c r="B13" t="s">
        <v>651</v>
      </c>
      <c r="C13" t="s">
        <v>394</v>
      </c>
      <c r="D13" t="s">
        <v>643</v>
      </c>
      <c r="E13">
        <v>1.9147000000000001</v>
      </c>
      <c r="H13" t="s">
        <v>645</v>
      </c>
      <c r="I13" t="s">
        <v>301</v>
      </c>
    </row>
    <row r="14" spans="1:9">
      <c r="A14" t="s">
        <v>566</v>
      </c>
      <c r="B14" t="s">
        <v>652</v>
      </c>
      <c r="C14" s="1" t="s">
        <v>56</v>
      </c>
      <c r="D14" t="s">
        <v>643</v>
      </c>
      <c r="E14">
        <v>0.53514700000000004</v>
      </c>
      <c r="H14" t="s">
        <v>648</v>
      </c>
      <c r="I14" t="s">
        <v>302</v>
      </c>
    </row>
    <row r="15" spans="1:9">
      <c r="A15" t="s">
        <v>566</v>
      </c>
      <c r="B15" t="s">
        <v>663</v>
      </c>
      <c r="C15" t="s">
        <v>392</v>
      </c>
      <c r="D15" t="s">
        <v>643</v>
      </c>
      <c r="E15">
        <v>1.8145</v>
      </c>
      <c r="H15" t="s">
        <v>710</v>
      </c>
      <c r="I15" t="s">
        <v>303</v>
      </c>
    </row>
    <row r="16" spans="1:9">
      <c r="A16" t="s">
        <v>566</v>
      </c>
      <c r="B16" t="s">
        <v>57</v>
      </c>
      <c r="C16" t="s">
        <v>58</v>
      </c>
      <c r="D16" t="s">
        <v>643</v>
      </c>
      <c r="E16">
        <v>2.8475999999999999</v>
      </c>
      <c r="H16" t="s">
        <v>714</v>
      </c>
      <c r="I16" t="s">
        <v>304</v>
      </c>
    </row>
    <row r="17" spans="1:9">
      <c r="A17" t="s">
        <v>566</v>
      </c>
      <c r="B17" t="s">
        <v>59</v>
      </c>
      <c r="C17" t="s">
        <v>60</v>
      </c>
      <c r="D17" t="s">
        <v>643</v>
      </c>
      <c r="E17">
        <v>2.4312019999999999</v>
      </c>
      <c r="H17" t="s">
        <v>716</v>
      </c>
      <c r="I17" t="s">
        <v>305</v>
      </c>
    </row>
    <row r="18" spans="1:9">
      <c r="A18" t="s">
        <v>566</v>
      </c>
      <c r="B18" t="s">
        <v>664</v>
      </c>
      <c r="C18" t="s">
        <v>61</v>
      </c>
      <c r="D18" t="s">
        <v>643</v>
      </c>
      <c r="E18">
        <v>2.8619110000000001</v>
      </c>
      <c r="H18" t="s">
        <v>555</v>
      </c>
      <c r="I18" t="s">
        <v>306</v>
      </c>
    </row>
    <row r="19" spans="1:9">
      <c r="A19" t="s">
        <v>566</v>
      </c>
      <c r="B19" t="s">
        <v>62</v>
      </c>
      <c r="C19" t="s">
        <v>665</v>
      </c>
      <c r="D19" t="s">
        <v>643</v>
      </c>
      <c r="E19">
        <v>2.2843740000000001</v>
      </c>
      <c r="H19" t="s">
        <v>718</v>
      </c>
      <c r="I19" t="s">
        <v>307</v>
      </c>
    </row>
    <row r="20" spans="1:9">
      <c r="A20" t="s">
        <v>566</v>
      </c>
      <c r="B20" t="s">
        <v>666</v>
      </c>
      <c r="C20" s="1" t="s">
        <v>49</v>
      </c>
      <c r="D20" t="s">
        <v>643</v>
      </c>
      <c r="E20">
        <v>0.48289399999999999</v>
      </c>
      <c r="H20" t="s">
        <v>722</v>
      </c>
      <c r="I20" t="s">
        <v>308</v>
      </c>
    </row>
    <row r="21" spans="1:9">
      <c r="A21" t="s">
        <v>566</v>
      </c>
      <c r="B21" t="s">
        <v>667</v>
      </c>
      <c r="C21" t="s">
        <v>245</v>
      </c>
      <c r="D21" t="s">
        <v>643</v>
      </c>
      <c r="E21">
        <v>1.5761000000000001</v>
      </c>
      <c r="H21" t="s">
        <v>658</v>
      </c>
      <c r="I21" t="s">
        <v>309</v>
      </c>
    </row>
    <row r="22" spans="1:9">
      <c r="A22" t="s">
        <v>566</v>
      </c>
      <c r="B22" t="s">
        <v>668</v>
      </c>
      <c r="C22" s="1" t="s">
        <v>50</v>
      </c>
      <c r="D22" t="s">
        <v>643</v>
      </c>
      <c r="E22">
        <v>0.752193</v>
      </c>
      <c r="H22" t="s">
        <v>726</v>
      </c>
      <c r="I22" t="s">
        <v>310</v>
      </c>
    </row>
    <row r="23" spans="1:9">
      <c r="A23" t="s">
        <v>566</v>
      </c>
      <c r="B23" t="s">
        <v>669</v>
      </c>
      <c r="C23" s="1" t="s">
        <v>51</v>
      </c>
      <c r="D23" t="s">
        <v>643</v>
      </c>
      <c r="E23">
        <v>0.48286899999999999</v>
      </c>
      <c r="H23" t="s">
        <v>624</v>
      </c>
      <c r="I23" t="s">
        <v>256</v>
      </c>
    </row>
    <row r="24" spans="1:9">
      <c r="A24" t="s">
        <v>566</v>
      </c>
      <c r="B24" t="s">
        <v>670</v>
      </c>
      <c r="C24" t="s">
        <v>52</v>
      </c>
      <c r="D24" t="s">
        <v>643</v>
      </c>
      <c r="E24">
        <v>2.3544309999999999</v>
      </c>
      <c r="H24" t="s">
        <v>646</v>
      </c>
      <c r="I24" t="s">
        <v>257</v>
      </c>
    </row>
    <row r="25" spans="1:9">
      <c r="A25" t="s">
        <v>566</v>
      </c>
      <c r="B25" t="s">
        <v>671</v>
      </c>
      <c r="C25" s="1" t="s">
        <v>47</v>
      </c>
      <c r="D25" t="s">
        <v>643</v>
      </c>
      <c r="E25">
        <v>0.491838</v>
      </c>
      <c r="H25" t="s">
        <v>728</v>
      </c>
      <c r="I25" t="s">
        <v>258</v>
      </c>
    </row>
    <row r="26" spans="1:9">
      <c r="A26" t="s">
        <v>566</v>
      </c>
      <c r="B26" t="s">
        <v>672</v>
      </c>
      <c r="C26" s="1" t="s">
        <v>48</v>
      </c>
      <c r="D26" t="s">
        <v>643</v>
      </c>
      <c r="E26">
        <v>0.47159699999999999</v>
      </c>
      <c r="H26" t="s">
        <v>591</v>
      </c>
      <c r="I26" t="s">
        <v>259</v>
      </c>
    </row>
    <row r="27" spans="1:9">
      <c r="A27" t="s">
        <v>566</v>
      </c>
      <c r="B27" t="s">
        <v>673</v>
      </c>
      <c r="C27" s="1" t="s">
        <v>40</v>
      </c>
      <c r="D27" t="s">
        <v>643</v>
      </c>
      <c r="E27">
        <v>0.46582699999999999</v>
      </c>
      <c r="H27" t="s">
        <v>741</v>
      </c>
      <c r="I27" t="s">
        <v>260</v>
      </c>
    </row>
    <row r="28" spans="1:9">
      <c r="A28" t="s">
        <v>566</v>
      </c>
      <c r="B28" t="s">
        <v>674</v>
      </c>
      <c r="C28" t="s">
        <v>41</v>
      </c>
      <c r="D28" t="s">
        <v>643</v>
      </c>
      <c r="E28">
        <v>3.0095499999999999</v>
      </c>
      <c r="H28" t="s">
        <v>593</v>
      </c>
      <c r="I28" t="s">
        <v>261</v>
      </c>
    </row>
    <row r="29" spans="1:9">
      <c r="A29" t="s">
        <v>566</v>
      </c>
      <c r="B29" t="s">
        <v>675</v>
      </c>
      <c r="C29" s="1" t="s">
        <v>42</v>
      </c>
      <c r="D29" t="s">
        <v>643</v>
      </c>
      <c r="E29">
        <v>0.51555700000000004</v>
      </c>
      <c r="H29" t="s">
        <v>528</v>
      </c>
      <c r="I29" t="s">
        <v>262</v>
      </c>
    </row>
    <row r="30" spans="1:9">
      <c r="A30" t="s">
        <v>566</v>
      </c>
      <c r="B30" t="s">
        <v>676</v>
      </c>
      <c r="C30" t="s">
        <v>396</v>
      </c>
      <c r="D30" t="s">
        <v>643</v>
      </c>
      <c r="E30">
        <v>2.6406000000000001</v>
      </c>
      <c r="H30" t="s">
        <v>597</v>
      </c>
      <c r="I30" t="s">
        <v>263</v>
      </c>
    </row>
    <row r="31" spans="1:9">
      <c r="A31" t="s">
        <v>566</v>
      </c>
      <c r="B31" t="s">
        <v>43</v>
      </c>
      <c r="C31" t="s">
        <v>677</v>
      </c>
      <c r="D31" t="s">
        <v>643</v>
      </c>
      <c r="E31">
        <v>3.0518999999999998</v>
      </c>
      <c r="H31" t="s">
        <v>616</v>
      </c>
      <c r="I31" t="s">
        <v>264</v>
      </c>
    </row>
    <row r="32" spans="1:9">
      <c r="A32" t="s">
        <v>566</v>
      </c>
      <c r="B32" t="s">
        <v>44</v>
      </c>
      <c r="C32" t="s">
        <v>45</v>
      </c>
      <c r="D32" t="s">
        <v>643</v>
      </c>
      <c r="E32">
        <v>2.58474</v>
      </c>
      <c r="H32" t="s">
        <v>362</v>
      </c>
      <c r="I32" t="s">
        <v>140</v>
      </c>
    </row>
    <row r="33" spans="1:9">
      <c r="A33" t="s">
        <v>566</v>
      </c>
      <c r="B33" t="s">
        <v>46</v>
      </c>
      <c r="C33" t="s">
        <v>678</v>
      </c>
      <c r="D33" t="s">
        <v>643</v>
      </c>
      <c r="E33">
        <v>3.2269670000000001</v>
      </c>
      <c r="H33" t="s">
        <v>601</v>
      </c>
      <c r="I33" t="s">
        <v>141</v>
      </c>
    </row>
    <row r="34" spans="1:9">
      <c r="A34" t="s">
        <v>566</v>
      </c>
      <c r="B34" t="s">
        <v>679</v>
      </c>
      <c r="C34" t="s">
        <v>35</v>
      </c>
      <c r="D34" t="s">
        <v>643</v>
      </c>
      <c r="E34">
        <v>2.883416</v>
      </c>
      <c r="H34" t="s">
        <v>717</v>
      </c>
      <c r="I34" t="s">
        <v>142</v>
      </c>
    </row>
    <row r="35" spans="1:9">
      <c r="A35" t="s">
        <v>566</v>
      </c>
      <c r="B35" t="s">
        <v>36</v>
      </c>
      <c r="C35" t="s">
        <v>37</v>
      </c>
      <c r="D35" t="s">
        <v>643</v>
      </c>
      <c r="E35">
        <v>3.0324230000000001</v>
      </c>
      <c r="H35" t="s">
        <v>315</v>
      </c>
      <c r="I35" t="s">
        <v>143</v>
      </c>
    </row>
    <row r="36" spans="1:9">
      <c r="A36" t="s">
        <v>566</v>
      </c>
      <c r="B36" t="s">
        <v>692</v>
      </c>
      <c r="C36" s="1" t="s">
        <v>38</v>
      </c>
      <c r="D36" t="s">
        <v>643</v>
      </c>
      <c r="E36">
        <v>3.0157080000000001</v>
      </c>
      <c r="H36" t="s">
        <v>603</v>
      </c>
      <c r="I36" t="s">
        <v>144</v>
      </c>
    </row>
    <row r="37" spans="1:9">
      <c r="A37" t="s">
        <v>566</v>
      </c>
      <c r="B37" t="s">
        <v>693</v>
      </c>
      <c r="C37" s="1" t="s">
        <v>39</v>
      </c>
      <c r="D37" t="s">
        <v>643</v>
      </c>
      <c r="E37">
        <v>3.8103609999999999</v>
      </c>
      <c r="H37" t="s">
        <v>605</v>
      </c>
      <c r="I37" t="s">
        <v>265</v>
      </c>
    </row>
    <row r="38" spans="1:9">
      <c r="A38" t="s">
        <v>566</v>
      </c>
      <c r="B38" s="1" t="s">
        <v>19</v>
      </c>
      <c r="C38" s="1" t="s">
        <v>20</v>
      </c>
      <c r="D38" t="s">
        <v>643</v>
      </c>
      <c r="E38">
        <v>3.2653880000000002</v>
      </c>
      <c r="H38" t="s">
        <v>314</v>
      </c>
      <c r="I38" t="s">
        <v>266</v>
      </c>
    </row>
    <row r="39" spans="1:9">
      <c r="A39" t="s">
        <v>566</v>
      </c>
      <c r="B39" t="s">
        <v>196</v>
      </c>
      <c r="C39" t="s">
        <v>694</v>
      </c>
      <c r="D39" t="s">
        <v>643</v>
      </c>
      <c r="E39">
        <v>4.1818669999999996</v>
      </c>
      <c r="H39" t="s">
        <v>360</v>
      </c>
      <c r="I39" t="s">
        <v>267</v>
      </c>
    </row>
    <row r="40" spans="1:9">
      <c r="A40" t="s">
        <v>566</v>
      </c>
      <c r="B40" t="s">
        <v>200</v>
      </c>
      <c r="C40" t="s">
        <v>695</v>
      </c>
      <c r="D40" t="s">
        <v>643</v>
      </c>
      <c r="E40">
        <v>1.9469000000000001</v>
      </c>
      <c r="H40" t="s">
        <v>651</v>
      </c>
      <c r="I40" t="s">
        <v>268</v>
      </c>
    </row>
    <row r="41" spans="1:9">
      <c r="A41" t="s">
        <v>566</v>
      </c>
      <c r="B41" t="s">
        <v>21</v>
      </c>
      <c r="C41" t="s">
        <v>696</v>
      </c>
      <c r="D41" t="s">
        <v>643</v>
      </c>
      <c r="E41">
        <v>2.1686999999999999</v>
      </c>
      <c r="H41" t="s">
        <v>607</v>
      </c>
      <c r="I41" t="s">
        <v>269</v>
      </c>
    </row>
    <row r="42" spans="1:9">
      <c r="A42" t="s">
        <v>566</v>
      </c>
      <c r="B42" t="s">
        <v>22</v>
      </c>
      <c r="C42" t="s">
        <v>23</v>
      </c>
      <c r="D42" t="s">
        <v>643</v>
      </c>
      <c r="E42">
        <v>2.8650959999999999</v>
      </c>
      <c r="H42" t="s">
        <v>361</v>
      </c>
      <c r="I42" t="s">
        <v>270</v>
      </c>
    </row>
    <row r="43" spans="1:9">
      <c r="A43" t="s">
        <v>566</v>
      </c>
      <c r="B43" t="s">
        <v>24</v>
      </c>
      <c r="C43" t="s">
        <v>697</v>
      </c>
      <c r="D43" t="s">
        <v>643</v>
      </c>
      <c r="E43">
        <v>2.308392</v>
      </c>
      <c r="H43" t="s">
        <v>747</v>
      </c>
      <c r="I43" t="s">
        <v>271</v>
      </c>
    </row>
    <row r="44" spans="1:9">
      <c r="A44" t="s">
        <v>566</v>
      </c>
      <c r="B44" t="s">
        <v>402</v>
      </c>
      <c r="C44" t="s">
        <v>698</v>
      </c>
      <c r="D44" t="s">
        <v>643</v>
      </c>
      <c r="E44">
        <v>1.8587750000000001</v>
      </c>
      <c r="H44" t="s">
        <v>357</v>
      </c>
      <c r="I44" t="s">
        <v>272</v>
      </c>
    </row>
    <row r="45" spans="1:9">
      <c r="A45" t="s">
        <v>566</v>
      </c>
      <c r="B45" t="s">
        <v>699</v>
      </c>
      <c r="C45" t="s">
        <v>700</v>
      </c>
      <c r="D45" t="s">
        <v>701</v>
      </c>
      <c r="E45">
        <v>0.77659999999999996</v>
      </c>
      <c r="F45" t="s">
        <v>702</v>
      </c>
      <c r="G45">
        <f t="shared" ref="G45:G76" si="0">E45/0.0000000081/1000000</f>
        <v>95.87654320987653</v>
      </c>
      <c r="H45" t="s">
        <v>732</v>
      </c>
      <c r="I45" t="s">
        <v>273</v>
      </c>
    </row>
    <row r="46" spans="1:9">
      <c r="A46" t="s">
        <v>566</v>
      </c>
      <c r="B46" t="s">
        <v>623</v>
      </c>
      <c r="C46" t="s">
        <v>624</v>
      </c>
      <c r="D46" t="s">
        <v>701</v>
      </c>
      <c r="E46">
        <v>1.35E-2</v>
      </c>
      <c r="F46" t="s">
        <v>705</v>
      </c>
      <c r="G46">
        <f t="shared" si="0"/>
        <v>1.6666666666666667</v>
      </c>
      <c r="H46" t="s">
        <v>598</v>
      </c>
      <c r="I46" t="s">
        <v>274</v>
      </c>
    </row>
    <row r="47" spans="1:9">
      <c r="A47" t="s">
        <v>566</v>
      </c>
      <c r="B47" t="s">
        <v>661</v>
      </c>
      <c r="C47" t="s">
        <v>662</v>
      </c>
      <c r="D47" t="s">
        <v>701</v>
      </c>
      <c r="E47">
        <v>1.7299999999999999E-2</v>
      </c>
      <c r="F47" t="s">
        <v>705</v>
      </c>
      <c r="G47">
        <f t="shared" si="0"/>
        <v>2.1358024691358022</v>
      </c>
      <c r="H47" t="s">
        <v>734</v>
      </c>
      <c r="I47" t="s">
        <v>275</v>
      </c>
    </row>
    <row r="48" spans="1:9">
      <c r="A48" t="s">
        <v>566</v>
      </c>
      <c r="B48" t="s">
        <v>703</v>
      </c>
      <c r="C48" t="s">
        <v>704</v>
      </c>
      <c r="D48" t="s">
        <v>701</v>
      </c>
      <c r="E48">
        <v>1.78E-2</v>
      </c>
      <c r="F48" t="s">
        <v>705</v>
      </c>
      <c r="G48">
        <f t="shared" si="0"/>
        <v>2.1975308641975309</v>
      </c>
      <c r="H48" t="s">
        <v>736</v>
      </c>
      <c r="I48" t="s">
        <v>276</v>
      </c>
    </row>
    <row r="49" spans="1:9">
      <c r="A49" t="s">
        <v>566</v>
      </c>
      <c r="B49" t="s">
        <v>750</v>
      </c>
      <c r="C49" t="s">
        <v>751</v>
      </c>
      <c r="D49" t="s">
        <v>701</v>
      </c>
      <c r="E49">
        <v>2.9100000000000001E-2</v>
      </c>
      <c r="F49" t="s">
        <v>705</v>
      </c>
      <c r="G49">
        <f t="shared" si="0"/>
        <v>3.592592592592593</v>
      </c>
      <c r="H49" t="s">
        <v>719</v>
      </c>
      <c r="I49" t="s">
        <v>277</v>
      </c>
    </row>
    <row r="50" spans="1:9">
      <c r="A50" t="s">
        <v>566</v>
      </c>
      <c r="B50" t="s">
        <v>716</v>
      </c>
      <c r="C50" t="s">
        <v>717</v>
      </c>
      <c r="D50" t="s">
        <v>701</v>
      </c>
      <c r="E50">
        <v>4.1300000000000003E-2</v>
      </c>
      <c r="F50" t="s">
        <v>705</v>
      </c>
      <c r="G50">
        <f t="shared" si="0"/>
        <v>5.0987654320987659</v>
      </c>
      <c r="H50" t="s">
        <v>615</v>
      </c>
      <c r="I50" t="s">
        <v>278</v>
      </c>
    </row>
    <row r="51" spans="1:9">
      <c r="A51" t="s">
        <v>566</v>
      </c>
      <c r="B51" t="s">
        <v>728</v>
      </c>
      <c r="C51" t="s">
        <v>588</v>
      </c>
      <c r="D51" t="s">
        <v>701</v>
      </c>
      <c r="E51">
        <v>4.5499999999999999E-2</v>
      </c>
      <c r="F51" t="s">
        <v>705</v>
      </c>
      <c r="G51">
        <f t="shared" si="0"/>
        <v>5.6172839506172831</v>
      </c>
      <c r="H51" t="s">
        <v>588</v>
      </c>
      <c r="I51" t="s">
        <v>279</v>
      </c>
    </row>
    <row r="52" spans="1:9">
      <c r="A52" t="s">
        <v>566</v>
      </c>
      <c r="B52" t="s">
        <v>752</v>
      </c>
      <c r="C52" t="s">
        <v>753</v>
      </c>
      <c r="D52" t="s">
        <v>701</v>
      </c>
      <c r="E52">
        <v>5.1900000000000002E-2</v>
      </c>
      <c r="F52" t="s">
        <v>705</v>
      </c>
      <c r="G52">
        <f t="shared" si="0"/>
        <v>6.4074074074074074</v>
      </c>
      <c r="H52" t="s">
        <v>713</v>
      </c>
      <c r="I52" t="s">
        <v>280</v>
      </c>
    </row>
    <row r="53" spans="1:9">
      <c r="A53" t="s">
        <v>566</v>
      </c>
      <c r="B53" t="s">
        <v>706</v>
      </c>
      <c r="C53" t="s">
        <v>707</v>
      </c>
      <c r="D53" t="s">
        <v>701</v>
      </c>
      <c r="E53">
        <v>5.1999999999999998E-2</v>
      </c>
      <c r="F53" t="s">
        <v>705</v>
      </c>
      <c r="G53">
        <f t="shared" si="0"/>
        <v>6.4197530864197532</v>
      </c>
      <c r="H53" t="s">
        <v>711</v>
      </c>
      <c r="I53" t="s">
        <v>281</v>
      </c>
    </row>
    <row r="54" spans="1:9">
      <c r="A54" t="s">
        <v>566</v>
      </c>
      <c r="B54" t="s">
        <v>619</v>
      </c>
      <c r="C54" t="s">
        <v>620</v>
      </c>
      <c r="D54" t="s">
        <v>701</v>
      </c>
      <c r="E54">
        <v>5.7799999999999997E-2</v>
      </c>
      <c r="F54" t="s">
        <v>705</v>
      </c>
      <c r="G54">
        <f t="shared" si="0"/>
        <v>7.1358024691358022</v>
      </c>
      <c r="H54" t="s">
        <v>663</v>
      </c>
      <c r="I54" t="s">
        <v>282</v>
      </c>
    </row>
    <row r="55" spans="1:9">
      <c r="A55" t="s">
        <v>566</v>
      </c>
      <c r="B55" t="s">
        <v>597</v>
      </c>
      <c r="C55" t="s">
        <v>598</v>
      </c>
      <c r="D55" t="s">
        <v>701</v>
      </c>
      <c r="E55">
        <v>6.1499999999999999E-2</v>
      </c>
      <c r="F55" t="s">
        <v>705</v>
      </c>
      <c r="G55">
        <f t="shared" si="0"/>
        <v>7.5925925925925926</v>
      </c>
      <c r="H55" t="s">
        <v>364</v>
      </c>
      <c r="I55" t="s">
        <v>283</v>
      </c>
    </row>
    <row r="56" spans="1:9">
      <c r="A56" t="s">
        <v>566</v>
      </c>
      <c r="B56" t="s">
        <v>710</v>
      </c>
      <c r="C56" t="s">
        <v>711</v>
      </c>
      <c r="D56" t="s">
        <v>701</v>
      </c>
      <c r="E56">
        <v>8.1000000000000003E-2</v>
      </c>
      <c r="F56" t="s">
        <v>705</v>
      </c>
      <c r="G56">
        <f t="shared" si="0"/>
        <v>10</v>
      </c>
      <c r="H56" t="s">
        <v>619</v>
      </c>
      <c r="I56" t="s">
        <v>284</v>
      </c>
    </row>
    <row r="57" spans="1:9">
      <c r="A57" t="s">
        <v>566</v>
      </c>
      <c r="B57" t="s">
        <v>634</v>
      </c>
      <c r="C57" t="s">
        <v>635</v>
      </c>
      <c r="D57" t="s">
        <v>701</v>
      </c>
      <c r="E57">
        <v>9.1300000000000006E-2</v>
      </c>
      <c r="F57" t="s">
        <v>705</v>
      </c>
      <c r="G57">
        <f t="shared" si="0"/>
        <v>11.271604938271606</v>
      </c>
      <c r="H57" t="s">
        <v>621</v>
      </c>
      <c r="I57" t="s">
        <v>285</v>
      </c>
    </row>
    <row r="58" spans="1:9">
      <c r="A58" t="s">
        <v>566</v>
      </c>
      <c r="B58" t="s">
        <v>607</v>
      </c>
      <c r="C58" t="s">
        <v>729</v>
      </c>
      <c r="D58" t="s">
        <v>701</v>
      </c>
      <c r="E58">
        <v>9.1350000000000001E-2</v>
      </c>
      <c r="F58" t="s">
        <v>705</v>
      </c>
      <c r="G58">
        <f t="shared" si="0"/>
        <v>11.277777777777779</v>
      </c>
      <c r="H58" t="s">
        <v>538</v>
      </c>
      <c r="I58" t="s">
        <v>286</v>
      </c>
    </row>
    <row r="59" spans="1:9">
      <c r="A59" t="s">
        <v>566</v>
      </c>
      <c r="B59" t="s">
        <v>601</v>
      </c>
      <c r="C59" t="s">
        <v>602</v>
      </c>
      <c r="D59" t="s">
        <v>701</v>
      </c>
      <c r="E59">
        <v>0.1048</v>
      </c>
      <c r="F59" t="s">
        <v>705</v>
      </c>
      <c r="G59">
        <f t="shared" si="0"/>
        <v>12.938271604938272</v>
      </c>
      <c r="H59" t="s">
        <v>623</v>
      </c>
      <c r="I59" t="s">
        <v>287</v>
      </c>
    </row>
    <row r="60" spans="1:9">
      <c r="A60" t="s">
        <v>566</v>
      </c>
      <c r="B60" t="s">
        <v>632</v>
      </c>
      <c r="C60" t="s">
        <v>633</v>
      </c>
      <c r="D60" t="s">
        <v>701</v>
      </c>
      <c r="E60">
        <v>0.10813300000000001</v>
      </c>
      <c r="F60" t="s">
        <v>705</v>
      </c>
      <c r="G60">
        <f t="shared" si="0"/>
        <v>13.349753086419753</v>
      </c>
      <c r="H60" t="s">
        <v>596</v>
      </c>
      <c r="I60" t="s">
        <v>288</v>
      </c>
    </row>
    <row r="61" spans="1:9">
      <c r="A61" t="s">
        <v>566</v>
      </c>
      <c r="B61" t="s">
        <v>527</v>
      </c>
      <c r="C61" t="s">
        <v>528</v>
      </c>
      <c r="D61" t="s">
        <v>701</v>
      </c>
      <c r="E61">
        <v>0.109971</v>
      </c>
      <c r="F61" t="s">
        <v>705</v>
      </c>
      <c r="G61">
        <f t="shared" si="0"/>
        <v>13.576666666666668</v>
      </c>
      <c r="H61" t="s">
        <v>359</v>
      </c>
      <c r="I61" t="s">
        <v>289</v>
      </c>
    </row>
    <row r="62" spans="1:9">
      <c r="A62" t="s">
        <v>566</v>
      </c>
      <c r="B62" t="s">
        <v>630</v>
      </c>
      <c r="C62" t="s">
        <v>631</v>
      </c>
      <c r="D62" t="s">
        <v>701</v>
      </c>
      <c r="E62">
        <v>0.12316000000000001</v>
      </c>
      <c r="F62" t="s">
        <v>705</v>
      </c>
      <c r="G62">
        <f t="shared" si="0"/>
        <v>15.20493827160494</v>
      </c>
      <c r="H62" t="s">
        <v>664</v>
      </c>
      <c r="I62" t="s">
        <v>290</v>
      </c>
    </row>
    <row r="63" spans="1:9">
      <c r="A63" t="s">
        <v>566</v>
      </c>
      <c r="B63" t="s">
        <v>554</v>
      </c>
      <c r="C63" t="s">
        <v>555</v>
      </c>
      <c r="D63" t="s">
        <v>701</v>
      </c>
      <c r="E63">
        <v>0.12959999999999999</v>
      </c>
      <c r="F63" t="s">
        <v>705</v>
      </c>
      <c r="G63">
        <f t="shared" si="0"/>
        <v>16</v>
      </c>
      <c r="H63" t="s">
        <v>738</v>
      </c>
      <c r="I63" t="s">
        <v>291</v>
      </c>
    </row>
    <row r="64" spans="1:9">
      <c r="A64" t="s">
        <v>566</v>
      </c>
      <c r="B64" t="s">
        <v>621</v>
      </c>
      <c r="C64" t="s">
        <v>622</v>
      </c>
      <c r="D64" t="s">
        <v>701</v>
      </c>
      <c r="E64">
        <v>0.13550000000000001</v>
      </c>
      <c r="F64" t="s">
        <v>705</v>
      </c>
      <c r="G64">
        <f t="shared" si="0"/>
        <v>16.728395061728396</v>
      </c>
      <c r="H64" t="s">
        <v>707</v>
      </c>
      <c r="I64" t="s">
        <v>292</v>
      </c>
    </row>
    <row r="65" spans="1:9">
      <c r="A65" t="s">
        <v>566</v>
      </c>
      <c r="B65" t="s">
        <v>556</v>
      </c>
      <c r="C65" t="s">
        <v>557</v>
      </c>
      <c r="D65" t="s">
        <v>701</v>
      </c>
      <c r="E65">
        <v>0.1472</v>
      </c>
      <c r="F65" t="s">
        <v>705</v>
      </c>
      <c r="G65">
        <f t="shared" si="0"/>
        <v>18.172839506172838</v>
      </c>
      <c r="H65" t="s">
        <v>744</v>
      </c>
      <c r="I65" t="s">
        <v>293</v>
      </c>
    </row>
    <row r="66" spans="1:9">
      <c r="A66" t="s">
        <v>566</v>
      </c>
      <c r="B66" t="s">
        <v>655</v>
      </c>
      <c r="C66" t="s">
        <v>656</v>
      </c>
      <c r="D66" t="s">
        <v>701</v>
      </c>
      <c r="E66">
        <v>0.1585</v>
      </c>
      <c r="F66" t="s">
        <v>705</v>
      </c>
      <c r="G66">
        <f t="shared" si="0"/>
        <v>19.567901234567902</v>
      </c>
      <c r="H66" t="s">
        <v>704</v>
      </c>
      <c r="I66" t="s">
        <v>294</v>
      </c>
    </row>
    <row r="67" spans="1:9">
      <c r="A67" t="s">
        <v>566</v>
      </c>
      <c r="B67" t="s">
        <v>533</v>
      </c>
      <c r="C67" t="s">
        <v>534</v>
      </c>
      <c r="D67" t="s">
        <v>701</v>
      </c>
      <c r="E67">
        <v>0.15925</v>
      </c>
      <c r="F67" t="s">
        <v>705</v>
      </c>
      <c r="G67">
        <f t="shared" si="0"/>
        <v>19.660493827160497</v>
      </c>
      <c r="H67" t="s">
        <v>746</v>
      </c>
      <c r="I67" t="s">
        <v>345</v>
      </c>
    </row>
    <row r="68" spans="1:9">
      <c r="A68" t="s">
        <v>566</v>
      </c>
      <c r="B68" t="s">
        <v>599</v>
      </c>
      <c r="C68" t="s">
        <v>600</v>
      </c>
      <c r="D68" t="s">
        <v>701</v>
      </c>
      <c r="E68">
        <v>0.16309999999999999</v>
      </c>
      <c r="F68" t="s">
        <v>705</v>
      </c>
      <c r="G68">
        <f t="shared" si="0"/>
        <v>20.135802469135804</v>
      </c>
      <c r="H68" t="s">
        <v>748</v>
      </c>
      <c r="I68" t="s">
        <v>346</v>
      </c>
    </row>
    <row r="69" spans="1:9">
      <c r="A69" t="s">
        <v>566</v>
      </c>
      <c r="B69" t="s">
        <v>738</v>
      </c>
      <c r="C69" t="s">
        <v>739</v>
      </c>
      <c r="D69" t="s">
        <v>701</v>
      </c>
      <c r="E69">
        <v>0.17</v>
      </c>
      <c r="F69" t="s">
        <v>705</v>
      </c>
      <c r="G69">
        <f t="shared" si="0"/>
        <v>20.987654320987655</v>
      </c>
      <c r="H69" t="s">
        <v>750</v>
      </c>
      <c r="I69" t="s">
        <v>347</v>
      </c>
    </row>
    <row r="70" spans="1:9">
      <c r="A70" t="s">
        <v>566</v>
      </c>
      <c r="B70" t="s">
        <v>732</v>
      </c>
      <c r="C70" t="s">
        <v>733</v>
      </c>
      <c r="D70" t="s">
        <v>701</v>
      </c>
      <c r="E70">
        <v>0.17125000000000001</v>
      </c>
      <c r="F70" t="s">
        <v>705</v>
      </c>
      <c r="G70">
        <f t="shared" si="0"/>
        <v>21.141975308641978</v>
      </c>
      <c r="H70" t="s">
        <v>594</v>
      </c>
      <c r="I70" t="s">
        <v>157</v>
      </c>
    </row>
    <row r="71" spans="1:9">
      <c r="A71" t="s">
        <v>566</v>
      </c>
      <c r="B71" t="s">
        <v>744</v>
      </c>
      <c r="C71" t="s">
        <v>745</v>
      </c>
      <c r="D71" t="s">
        <v>701</v>
      </c>
      <c r="E71">
        <v>0.193</v>
      </c>
      <c r="F71" t="s">
        <v>705</v>
      </c>
      <c r="G71">
        <f t="shared" si="0"/>
        <v>23.827160493827162</v>
      </c>
      <c r="H71" t="s">
        <v>604</v>
      </c>
      <c r="I71" t="s">
        <v>158</v>
      </c>
    </row>
    <row r="72" spans="1:9">
      <c r="A72" t="s">
        <v>566</v>
      </c>
      <c r="B72" t="s">
        <v>537</v>
      </c>
      <c r="C72" t="s">
        <v>538</v>
      </c>
      <c r="D72" t="s">
        <v>701</v>
      </c>
      <c r="E72">
        <v>0.19900000000000001</v>
      </c>
      <c r="F72" t="s">
        <v>705</v>
      </c>
      <c r="G72">
        <f t="shared" si="0"/>
        <v>24.567901234567902</v>
      </c>
      <c r="H72" t="s">
        <v>622</v>
      </c>
      <c r="I72" t="s">
        <v>159</v>
      </c>
    </row>
    <row r="73" spans="1:9">
      <c r="A73" t="s">
        <v>566</v>
      </c>
      <c r="B73" t="s">
        <v>552</v>
      </c>
      <c r="C73" t="s">
        <v>553</v>
      </c>
      <c r="D73" t="s">
        <v>701</v>
      </c>
      <c r="E73">
        <v>0.202075</v>
      </c>
      <c r="F73" t="s">
        <v>705</v>
      </c>
      <c r="G73">
        <f t="shared" si="0"/>
        <v>24.947530864197535</v>
      </c>
      <c r="H73" t="s">
        <v>752</v>
      </c>
      <c r="I73" t="s">
        <v>160</v>
      </c>
    </row>
    <row r="74" spans="1:9">
      <c r="A74" t="s">
        <v>566</v>
      </c>
      <c r="B74" t="s">
        <v>657</v>
      </c>
      <c r="C74" t="s">
        <v>658</v>
      </c>
      <c r="D74" t="s">
        <v>701</v>
      </c>
      <c r="E74">
        <v>0.21840000000000001</v>
      </c>
      <c r="F74" t="s">
        <v>705</v>
      </c>
      <c r="G74">
        <f t="shared" si="0"/>
        <v>26.962962962962965</v>
      </c>
      <c r="H74" t="s">
        <v>754</v>
      </c>
      <c r="I74" t="s">
        <v>161</v>
      </c>
    </row>
    <row r="75" spans="1:9">
      <c r="A75" t="s">
        <v>566</v>
      </c>
      <c r="B75" t="s">
        <v>740</v>
      </c>
      <c r="C75" t="s">
        <v>741</v>
      </c>
      <c r="D75" t="s">
        <v>701</v>
      </c>
      <c r="E75">
        <v>0.23006699999999999</v>
      </c>
      <c r="F75" t="s">
        <v>705</v>
      </c>
      <c r="G75">
        <f t="shared" si="0"/>
        <v>28.403333333333332</v>
      </c>
      <c r="H75" t="s">
        <v>697</v>
      </c>
      <c r="I75" t="s">
        <v>162</v>
      </c>
    </row>
    <row r="76" spans="1:9">
      <c r="A76" t="s">
        <v>566</v>
      </c>
      <c r="B76" t="s">
        <v>746</v>
      </c>
      <c r="C76" t="s">
        <v>747</v>
      </c>
      <c r="D76" t="s">
        <v>701</v>
      </c>
      <c r="E76">
        <v>0.2351</v>
      </c>
      <c r="F76" t="s">
        <v>705</v>
      </c>
      <c r="G76">
        <f t="shared" si="0"/>
        <v>29.024691358024693</v>
      </c>
      <c r="H76" t="s">
        <v>667</v>
      </c>
      <c r="I76" t="s">
        <v>163</v>
      </c>
    </row>
    <row r="77" spans="1:9">
      <c r="A77" t="s">
        <v>566</v>
      </c>
      <c r="B77" t="s">
        <v>726</v>
      </c>
      <c r="C77" t="s">
        <v>727</v>
      </c>
      <c r="D77" t="s">
        <v>701</v>
      </c>
      <c r="E77">
        <v>0.237229</v>
      </c>
      <c r="F77" t="s">
        <v>705</v>
      </c>
      <c r="G77">
        <f t="shared" ref="G77:G108" si="1">E77/0.0000000081/1000000</f>
        <v>29.287530864197532</v>
      </c>
      <c r="H77" t="s">
        <v>313</v>
      </c>
      <c r="I77" t="s">
        <v>164</v>
      </c>
    </row>
    <row r="78" spans="1:9">
      <c r="A78" t="s">
        <v>566</v>
      </c>
      <c r="B78" t="s">
        <v>617</v>
      </c>
      <c r="C78" t="s">
        <v>618</v>
      </c>
      <c r="D78" t="s">
        <v>701</v>
      </c>
      <c r="E78">
        <v>0.237317</v>
      </c>
      <c r="F78" t="s">
        <v>705</v>
      </c>
      <c r="G78">
        <f t="shared" si="1"/>
        <v>29.298395061728396</v>
      </c>
      <c r="H78" t="s">
        <v>632</v>
      </c>
      <c r="I78" t="s">
        <v>165</v>
      </c>
    </row>
    <row r="79" spans="1:9">
      <c r="A79" t="s">
        <v>566</v>
      </c>
      <c r="B79" t="s">
        <v>591</v>
      </c>
      <c r="C79" t="s">
        <v>592</v>
      </c>
      <c r="D79" t="s">
        <v>701</v>
      </c>
      <c r="E79">
        <v>0.24043700000000001</v>
      </c>
      <c r="F79" t="s">
        <v>705</v>
      </c>
      <c r="G79">
        <f t="shared" si="1"/>
        <v>29.683580246913582</v>
      </c>
      <c r="H79" t="s">
        <v>735</v>
      </c>
      <c r="I79" t="s">
        <v>166</v>
      </c>
    </row>
    <row r="80" spans="1:9">
      <c r="A80" t="s">
        <v>566</v>
      </c>
      <c r="B80" t="s">
        <v>730</v>
      </c>
      <c r="C80" t="s">
        <v>731</v>
      </c>
      <c r="D80" t="s">
        <v>701</v>
      </c>
      <c r="E80">
        <v>0.24691099999999999</v>
      </c>
      <c r="F80" t="s">
        <v>705</v>
      </c>
      <c r="G80">
        <f t="shared" si="1"/>
        <v>30.482839506172841</v>
      </c>
      <c r="H80" t="s">
        <v>695</v>
      </c>
      <c r="I80" t="s">
        <v>167</v>
      </c>
    </row>
    <row r="81" spans="1:9">
      <c r="A81" t="s">
        <v>566</v>
      </c>
      <c r="B81" t="s">
        <v>736</v>
      </c>
      <c r="C81" t="s">
        <v>614</v>
      </c>
      <c r="D81" t="s">
        <v>701</v>
      </c>
      <c r="E81">
        <v>0.250135</v>
      </c>
      <c r="F81" t="s">
        <v>705</v>
      </c>
      <c r="G81">
        <f t="shared" si="1"/>
        <v>30.880864197530865</v>
      </c>
      <c r="H81" t="s">
        <v>602</v>
      </c>
      <c r="I81" t="s">
        <v>168</v>
      </c>
    </row>
    <row r="82" spans="1:9">
      <c r="A82" t="s">
        <v>566</v>
      </c>
      <c r="B82" t="s">
        <v>748</v>
      </c>
      <c r="C82" t="s">
        <v>749</v>
      </c>
      <c r="D82" t="s">
        <v>701</v>
      </c>
      <c r="E82">
        <v>0.25343300000000002</v>
      </c>
      <c r="F82" t="s">
        <v>705</v>
      </c>
      <c r="G82">
        <f t="shared" si="1"/>
        <v>31.288024691358029</v>
      </c>
      <c r="H82" t="s">
        <v>529</v>
      </c>
      <c r="I82" t="s">
        <v>169</v>
      </c>
    </row>
    <row r="83" spans="1:9">
      <c r="A83" t="s">
        <v>566</v>
      </c>
      <c r="B83" t="s">
        <v>714</v>
      </c>
      <c r="C83" t="s">
        <v>715</v>
      </c>
      <c r="D83" t="s">
        <v>701</v>
      </c>
      <c r="E83">
        <v>0.25585000000000002</v>
      </c>
      <c r="F83" t="s">
        <v>705</v>
      </c>
      <c r="G83">
        <f t="shared" si="1"/>
        <v>31.586419753086421</v>
      </c>
      <c r="H83" t="s">
        <v>533</v>
      </c>
      <c r="I83" t="s">
        <v>170</v>
      </c>
    </row>
    <row r="84" spans="1:9">
      <c r="A84" t="s">
        <v>566</v>
      </c>
      <c r="B84" t="s">
        <v>742</v>
      </c>
      <c r="C84" t="s">
        <v>743</v>
      </c>
      <c r="D84" t="s">
        <v>701</v>
      </c>
      <c r="E84">
        <v>0.268175</v>
      </c>
      <c r="F84" t="s">
        <v>705</v>
      </c>
      <c r="G84">
        <f t="shared" si="1"/>
        <v>33.108024691358025</v>
      </c>
      <c r="H84" t="s">
        <v>312</v>
      </c>
      <c r="I84" t="s">
        <v>171</v>
      </c>
    </row>
    <row r="85" spans="1:9">
      <c r="A85" t="s">
        <v>566</v>
      </c>
      <c r="B85" t="s">
        <v>722</v>
      </c>
      <c r="C85" t="s">
        <v>723</v>
      </c>
      <c r="D85" t="s">
        <v>701</v>
      </c>
      <c r="E85">
        <v>0.2717</v>
      </c>
      <c r="F85" t="s">
        <v>705</v>
      </c>
      <c r="G85">
        <f t="shared" si="1"/>
        <v>33.543209876543209</v>
      </c>
      <c r="H85" t="s">
        <v>745</v>
      </c>
      <c r="I85" t="s">
        <v>172</v>
      </c>
    </row>
    <row r="86" spans="1:9">
      <c r="A86" t="s">
        <v>566</v>
      </c>
      <c r="B86" t="s">
        <v>712</v>
      </c>
      <c r="C86" t="s">
        <v>713</v>
      </c>
      <c r="D86" t="s">
        <v>701</v>
      </c>
      <c r="E86">
        <v>0.27860000000000001</v>
      </c>
      <c r="F86" t="s">
        <v>705</v>
      </c>
      <c r="G86">
        <f t="shared" si="1"/>
        <v>34.395061728395071</v>
      </c>
      <c r="H86" t="s">
        <v>358</v>
      </c>
      <c r="I86" t="s">
        <v>173</v>
      </c>
    </row>
    <row r="87" spans="1:9">
      <c r="A87" t="s">
        <v>566</v>
      </c>
      <c r="B87" t="s">
        <v>720</v>
      </c>
      <c r="C87" t="s">
        <v>721</v>
      </c>
      <c r="D87" t="s">
        <v>701</v>
      </c>
      <c r="E87">
        <v>0.27910000000000001</v>
      </c>
      <c r="F87" t="s">
        <v>705</v>
      </c>
      <c r="G87">
        <f t="shared" si="1"/>
        <v>34.456790123456791</v>
      </c>
      <c r="H87" t="s">
        <v>535</v>
      </c>
      <c r="I87" t="s">
        <v>174</v>
      </c>
    </row>
    <row r="88" spans="1:9">
      <c r="A88" t="s">
        <v>566</v>
      </c>
      <c r="B88" t="s">
        <v>724</v>
      </c>
      <c r="C88" t="s">
        <v>725</v>
      </c>
      <c r="D88" t="s">
        <v>701</v>
      </c>
      <c r="E88">
        <v>0.280113</v>
      </c>
      <c r="F88" t="s">
        <v>705</v>
      </c>
      <c r="G88">
        <f t="shared" si="1"/>
        <v>34.581851851851852</v>
      </c>
      <c r="H88" t="s">
        <v>662</v>
      </c>
      <c r="I88" t="s">
        <v>175</v>
      </c>
    </row>
    <row r="89" spans="1:9">
      <c r="A89" t="s">
        <v>566</v>
      </c>
      <c r="B89" t="s">
        <v>653</v>
      </c>
      <c r="C89" t="s">
        <v>654</v>
      </c>
      <c r="D89" t="s">
        <v>701</v>
      </c>
      <c r="E89">
        <v>0.280833</v>
      </c>
      <c r="F89" t="s">
        <v>705</v>
      </c>
      <c r="G89">
        <f t="shared" si="1"/>
        <v>34.67074074074074</v>
      </c>
      <c r="H89" t="s">
        <v>635</v>
      </c>
      <c r="I89" t="s">
        <v>176</v>
      </c>
    </row>
    <row r="90" spans="1:9">
      <c r="A90" t="s">
        <v>566</v>
      </c>
      <c r="B90" t="s">
        <v>558</v>
      </c>
      <c r="C90" t="s">
        <v>559</v>
      </c>
      <c r="D90" t="s">
        <v>701</v>
      </c>
      <c r="E90">
        <v>0.28234999999999999</v>
      </c>
      <c r="F90" t="s">
        <v>705</v>
      </c>
      <c r="G90">
        <f t="shared" si="1"/>
        <v>34.858024691358025</v>
      </c>
      <c r="H90" t="s">
        <v>669</v>
      </c>
      <c r="I90" t="s">
        <v>177</v>
      </c>
    </row>
    <row r="91" spans="1:9">
      <c r="A91" t="s">
        <v>566</v>
      </c>
      <c r="B91" t="s">
        <v>535</v>
      </c>
      <c r="C91" t="s">
        <v>536</v>
      </c>
      <c r="D91" t="s">
        <v>701</v>
      </c>
      <c r="E91">
        <v>0.28315000000000001</v>
      </c>
      <c r="F91" t="s">
        <v>705</v>
      </c>
      <c r="G91">
        <f t="shared" si="1"/>
        <v>34.956790123456791</v>
      </c>
      <c r="H91" t="s">
        <v>670</v>
      </c>
      <c r="I91" t="s">
        <v>178</v>
      </c>
    </row>
    <row r="92" spans="1:9">
      <c r="A92" t="s">
        <v>566</v>
      </c>
      <c r="B92" t="s">
        <v>589</v>
      </c>
      <c r="C92" t="s">
        <v>590</v>
      </c>
      <c r="D92" t="s">
        <v>701</v>
      </c>
      <c r="E92">
        <v>0.28619699999999998</v>
      </c>
      <c r="F92" t="s">
        <v>705</v>
      </c>
      <c r="G92">
        <f t="shared" si="1"/>
        <v>35.332962962962959</v>
      </c>
      <c r="H92" t="s">
        <v>751</v>
      </c>
      <c r="I92" t="s">
        <v>179</v>
      </c>
    </row>
    <row r="93" spans="1:9">
      <c r="A93" t="s">
        <v>566</v>
      </c>
      <c r="B93" t="s">
        <v>659</v>
      </c>
      <c r="C93" t="s">
        <v>660</v>
      </c>
      <c r="D93" t="s">
        <v>701</v>
      </c>
      <c r="E93">
        <v>0.28913899999999998</v>
      </c>
      <c r="F93" t="s">
        <v>705</v>
      </c>
      <c r="G93">
        <f t="shared" si="1"/>
        <v>35.696172839506168</v>
      </c>
      <c r="H93" t="s">
        <v>537</v>
      </c>
      <c r="I93" t="s">
        <v>180</v>
      </c>
    </row>
    <row r="94" spans="1:9">
      <c r="A94" t="s">
        <v>566</v>
      </c>
      <c r="B94" t="s">
        <v>603</v>
      </c>
      <c r="C94" t="s">
        <v>604</v>
      </c>
      <c r="D94" t="s">
        <v>701</v>
      </c>
      <c r="E94">
        <v>0.28999999999999998</v>
      </c>
      <c r="F94" t="s">
        <v>705</v>
      </c>
      <c r="G94">
        <f t="shared" si="1"/>
        <v>35.802469135802468</v>
      </c>
      <c r="H94" t="s">
        <v>696</v>
      </c>
      <c r="I94" t="s">
        <v>181</v>
      </c>
    </row>
    <row r="95" spans="1:9">
      <c r="A95" t="s">
        <v>566</v>
      </c>
      <c r="B95" t="s">
        <v>531</v>
      </c>
      <c r="C95" t="s">
        <v>532</v>
      </c>
      <c r="D95" t="s">
        <v>701</v>
      </c>
      <c r="E95">
        <v>0.29463400000000001</v>
      </c>
      <c r="F95" t="s">
        <v>705</v>
      </c>
      <c r="G95">
        <f t="shared" si="1"/>
        <v>36.37456790123457</v>
      </c>
      <c r="H95" t="s">
        <v>656</v>
      </c>
      <c r="I95" t="s">
        <v>182</v>
      </c>
    </row>
    <row r="96" spans="1:9">
      <c r="A96" t="s">
        <v>566</v>
      </c>
      <c r="B96" t="s">
        <v>539</v>
      </c>
      <c r="C96" t="s">
        <v>540</v>
      </c>
      <c r="D96" t="s">
        <v>701</v>
      </c>
      <c r="E96">
        <v>0.2999</v>
      </c>
      <c r="F96" t="s">
        <v>705</v>
      </c>
      <c r="G96">
        <f t="shared" si="1"/>
        <v>37.024691358024697</v>
      </c>
      <c r="H96" t="s">
        <v>672</v>
      </c>
      <c r="I96" t="s">
        <v>183</v>
      </c>
    </row>
    <row r="97" spans="1:9">
      <c r="A97" t="s">
        <v>566</v>
      </c>
      <c r="B97" t="s">
        <v>708</v>
      </c>
      <c r="C97" t="s">
        <v>709</v>
      </c>
      <c r="D97" t="s">
        <v>701</v>
      </c>
      <c r="E97">
        <v>0.30035000000000001</v>
      </c>
      <c r="F97" t="s">
        <v>705</v>
      </c>
      <c r="G97">
        <f t="shared" si="1"/>
        <v>37.080246913580247</v>
      </c>
      <c r="H97" t="s">
        <v>363</v>
      </c>
      <c r="I97" t="s">
        <v>184</v>
      </c>
    </row>
    <row r="98" spans="1:9">
      <c r="A98" t="s">
        <v>566</v>
      </c>
      <c r="B98" t="s">
        <v>560</v>
      </c>
      <c r="C98" t="s">
        <v>561</v>
      </c>
      <c r="D98" t="s">
        <v>701</v>
      </c>
      <c r="E98">
        <v>0.30880800000000003</v>
      </c>
      <c r="F98" t="s">
        <v>705</v>
      </c>
      <c r="G98">
        <f t="shared" si="1"/>
        <v>38.12444444444445</v>
      </c>
      <c r="H98" t="s">
        <v>673</v>
      </c>
      <c r="I98" t="s">
        <v>185</v>
      </c>
    </row>
    <row r="99" spans="1:9">
      <c r="A99" t="s">
        <v>566</v>
      </c>
      <c r="B99" t="s">
        <v>593</v>
      </c>
      <c r="C99" t="s">
        <v>594</v>
      </c>
      <c r="D99" t="s">
        <v>701</v>
      </c>
      <c r="E99">
        <v>0.31169999999999998</v>
      </c>
      <c r="F99" t="s">
        <v>705</v>
      </c>
      <c r="G99">
        <f t="shared" si="1"/>
        <v>38.481481481481481</v>
      </c>
      <c r="H99" t="s">
        <v>654</v>
      </c>
      <c r="I99" t="s">
        <v>186</v>
      </c>
    </row>
    <row r="100" spans="1:9">
      <c r="A100" t="s">
        <v>566</v>
      </c>
      <c r="B100" t="s">
        <v>615</v>
      </c>
      <c r="C100" t="s">
        <v>616</v>
      </c>
      <c r="D100" t="s">
        <v>701</v>
      </c>
      <c r="E100">
        <v>0.31269999999999998</v>
      </c>
      <c r="F100" t="s">
        <v>705</v>
      </c>
      <c r="G100">
        <f t="shared" si="1"/>
        <v>38.604938271604944</v>
      </c>
      <c r="H100" t="s">
        <v>674</v>
      </c>
      <c r="I100" t="s">
        <v>187</v>
      </c>
    </row>
    <row r="101" spans="1:9">
      <c r="A101" t="s">
        <v>566</v>
      </c>
      <c r="B101" t="s">
        <v>718</v>
      </c>
      <c r="C101" t="s">
        <v>719</v>
      </c>
      <c r="D101" t="s">
        <v>701</v>
      </c>
      <c r="E101">
        <v>0.31769999999999998</v>
      </c>
      <c r="F101" t="s">
        <v>705</v>
      </c>
      <c r="G101">
        <f t="shared" si="1"/>
        <v>39.222222222222221</v>
      </c>
      <c r="H101" t="s">
        <v>753</v>
      </c>
      <c r="I101" t="s">
        <v>188</v>
      </c>
    </row>
    <row r="102" spans="1:9">
      <c r="A102" t="s">
        <v>566</v>
      </c>
      <c r="B102" t="s">
        <v>529</v>
      </c>
      <c r="C102" t="s">
        <v>530</v>
      </c>
      <c r="D102" t="s">
        <v>701</v>
      </c>
      <c r="E102">
        <v>0.32478800000000002</v>
      </c>
      <c r="F102" t="s">
        <v>705</v>
      </c>
      <c r="G102">
        <f t="shared" si="1"/>
        <v>40.097283950617289</v>
      </c>
      <c r="H102" t="s">
        <v>539</v>
      </c>
      <c r="I102" t="s">
        <v>189</v>
      </c>
    </row>
    <row r="103" spans="1:9">
      <c r="A103" t="s">
        <v>566</v>
      </c>
      <c r="B103" t="s">
        <v>754</v>
      </c>
      <c r="C103" t="s">
        <v>755</v>
      </c>
      <c r="D103" t="s">
        <v>701</v>
      </c>
      <c r="E103">
        <v>0.32563700000000001</v>
      </c>
      <c r="F103" t="s">
        <v>705</v>
      </c>
      <c r="G103">
        <f t="shared" si="1"/>
        <v>40.202098765432105</v>
      </c>
      <c r="H103" t="s">
        <v>655</v>
      </c>
      <c r="I103" t="s">
        <v>190</v>
      </c>
    </row>
    <row r="104" spans="1:9">
      <c r="A104" t="s">
        <v>566</v>
      </c>
      <c r="B104" t="s">
        <v>595</v>
      </c>
      <c r="C104" t="s">
        <v>596</v>
      </c>
      <c r="D104" t="s">
        <v>701</v>
      </c>
      <c r="E104">
        <v>0.37485000000000002</v>
      </c>
      <c r="F104" t="s">
        <v>705</v>
      </c>
      <c r="G104">
        <f t="shared" si="1"/>
        <v>46.277777777777786</v>
      </c>
      <c r="H104" t="s">
        <v>657</v>
      </c>
      <c r="I104" t="s">
        <v>191</v>
      </c>
    </row>
    <row r="105" spans="1:9">
      <c r="A105" t="s">
        <v>566</v>
      </c>
      <c r="B105" t="s">
        <v>734</v>
      </c>
      <c r="C105" t="s">
        <v>735</v>
      </c>
      <c r="D105" t="s">
        <v>701</v>
      </c>
      <c r="E105">
        <v>1.5416000000000001</v>
      </c>
      <c r="F105" t="s">
        <v>705</v>
      </c>
      <c r="G105">
        <f t="shared" si="1"/>
        <v>190.32098765432102</v>
      </c>
      <c r="H105" t="s">
        <v>661</v>
      </c>
      <c r="I105" t="s">
        <v>192</v>
      </c>
    </row>
    <row r="106" spans="1:9">
      <c r="A106" t="s">
        <v>566</v>
      </c>
      <c r="B106" t="s">
        <v>605</v>
      </c>
      <c r="C106" t="s">
        <v>606</v>
      </c>
      <c r="D106" t="s">
        <v>701</v>
      </c>
      <c r="E106">
        <v>2.0242499999999999</v>
      </c>
      <c r="F106" t="s">
        <v>705</v>
      </c>
      <c r="G106">
        <f t="shared" si="1"/>
        <v>249.90740740740739</v>
      </c>
      <c r="H106" t="s">
        <v>675</v>
      </c>
      <c r="I106" t="s">
        <v>193</v>
      </c>
    </row>
    <row r="107" spans="1:9">
      <c r="A107" t="s">
        <v>566</v>
      </c>
      <c r="B107" t="s">
        <v>625</v>
      </c>
      <c r="C107" t="s">
        <v>737</v>
      </c>
      <c r="D107" t="s">
        <v>701</v>
      </c>
      <c r="E107">
        <v>2.7758250000000002</v>
      </c>
      <c r="F107" t="s">
        <v>705</v>
      </c>
      <c r="G107">
        <f t="shared" si="1"/>
        <v>342.69444444444446</v>
      </c>
      <c r="H107" t="s">
        <v>554</v>
      </c>
      <c r="I107" t="s">
        <v>194</v>
      </c>
    </row>
    <row r="108" spans="1:9">
      <c r="A108" t="s">
        <v>566</v>
      </c>
      <c r="B108" t="s">
        <v>562</v>
      </c>
      <c r="C108" t="s">
        <v>563</v>
      </c>
      <c r="D108" t="s">
        <v>701</v>
      </c>
      <c r="E108">
        <v>1.8956</v>
      </c>
      <c r="F108" t="s">
        <v>564</v>
      </c>
      <c r="G108">
        <f t="shared" si="1"/>
        <v>234.02469135802468</v>
      </c>
      <c r="H108" t="s">
        <v>556</v>
      </c>
      <c r="I108" t="s">
        <v>195</v>
      </c>
    </row>
    <row r="109" spans="1:9">
      <c r="A109" t="s">
        <v>566</v>
      </c>
      <c r="B109" t="s">
        <v>398</v>
      </c>
      <c r="C109" t="s">
        <v>400</v>
      </c>
      <c r="D109" t="s">
        <v>701</v>
      </c>
      <c r="E109">
        <v>1.6416999999999999</v>
      </c>
      <c r="F109" t="s">
        <v>565</v>
      </c>
      <c r="G109">
        <f t="shared" ref="G109:G116" si="2">E109/0.0000000081/1000000</f>
        <v>202.67901234567901</v>
      </c>
      <c r="H109" t="s">
        <v>196</v>
      </c>
      <c r="I109" t="s">
        <v>197</v>
      </c>
    </row>
    <row r="110" spans="1:9">
      <c r="A110" t="s">
        <v>566</v>
      </c>
      <c r="B110" t="s">
        <v>206</v>
      </c>
      <c r="C110" t="s">
        <v>25</v>
      </c>
      <c r="D110" t="s">
        <v>701</v>
      </c>
      <c r="E110">
        <v>1.8052999999999999</v>
      </c>
      <c r="F110" t="s">
        <v>565</v>
      </c>
      <c r="G110">
        <f t="shared" si="2"/>
        <v>222.87654320987653</v>
      </c>
      <c r="H110" t="s">
        <v>198</v>
      </c>
      <c r="I110" t="s">
        <v>199</v>
      </c>
    </row>
    <row r="111" spans="1:9">
      <c r="A111" t="s">
        <v>566</v>
      </c>
      <c r="B111" t="s">
        <v>26</v>
      </c>
      <c r="C111" t="s">
        <v>27</v>
      </c>
      <c r="D111" t="s">
        <v>701</v>
      </c>
      <c r="E111">
        <v>1.9900869999999999</v>
      </c>
      <c r="F111" t="s">
        <v>565</v>
      </c>
      <c r="G111">
        <f t="shared" si="2"/>
        <v>245.68975308641976</v>
      </c>
      <c r="H111" t="s">
        <v>200</v>
      </c>
      <c r="I111" t="s">
        <v>201</v>
      </c>
    </row>
    <row r="112" spans="1:9">
      <c r="A112" t="s">
        <v>566</v>
      </c>
      <c r="B112" t="s">
        <v>216</v>
      </c>
      <c r="C112" t="s">
        <v>28</v>
      </c>
      <c r="D112" t="s">
        <v>701</v>
      </c>
      <c r="E112">
        <v>2.0522</v>
      </c>
      <c r="F112" t="s">
        <v>565</v>
      </c>
      <c r="G112">
        <f t="shared" si="2"/>
        <v>253.35802469135803</v>
      </c>
      <c r="H112" t="s">
        <v>202</v>
      </c>
      <c r="I112" t="s">
        <v>203</v>
      </c>
    </row>
    <row r="113" spans="1:9">
      <c r="A113" t="s">
        <v>566</v>
      </c>
      <c r="B113" t="s">
        <v>198</v>
      </c>
      <c r="C113" t="s">
        <v>390</v>
      </c>
      <c r="D113" t="s">
        <v>701</v>
      </c>
      <c r="E113">
        <v>2.1716000000000002</v>
      </c>
      <c r="F113" t="s">
        <v>565</v>
      </c>
      <c r="G113">
        <f t="shared" si="2"/>
        <v>268.09876543209879</v>
      </c>
      <c r="H113" t="s">
        <v>204</v>
      </c>
      <c r="I113" t="s">
        <v>205</v>
      </c>
    </row>
    <row r="114" spans="1:9">
      <c r="A114" t="s">
        <v>566</v>
      </c>
      <c r="B114" t="s">
        <v>29</v>
      </c>
      <c r="C114" t="s">
        <v>30</v>
      </c>
      <c r="D114" t="s">
        <v>701</v>
      </c>
      <c r="E114">
        <v>2.2766500000000001</v>
      </c>
      <c r="F114" t="s">
        <v>565</v>
      </c>
      <c r="G114">
        <f t="shared" si="2"/>
        <v>281.06790123456796</v>
      </c>
      <c r="H114" t="s">
        <v>206</v>
      </c>
      <c r="I114" t="s">
        <v>207</v>
      </c>
    </row>
    <row r="115" spans="1:9">
      <c r="A115" t="s">
        <v>566</v>
      </c>
      <c r="B115" t="s">
        <v>243</v>
      </c>
      <c r="C115" t="s">
        <v>202</v>
      </c>
      <c r="D115" t="s">
        <v>701</v>
      </c>
      <c r="E115">
        <v>2.2831999999999999</v>
      </c>
      <c r="F115" t="s">
        <v>565</v>
      </c>
      <c r="G115">
        <f t="shared" si="2"/>
        <v>281.87654320987656</v>
      </c>
      <c r="H115" t="s">
        <v>208</v>
      </c>
      <c r="I115" t="s">
        <v>209</v>
      </c>
    </row>
    <row r="116" spans="1:9">
      <c r="A116" t="s">
        <v>566</v>
      </c>
      <c r="B116" t="s">
        <v>31</v>
      </c>
      <c r="C116" t="s">
        <v>241</v>
      </c>
      <c r="D116" t="s">
        <v>701</v>
      </c>
      <c r="E116">
        <v>2.5847329999999999</v>
      </c>
      <c r="F116" t="s">
        <v>565</v>
      </c>
      <c r="G116">
        <f t="shared" si="2"/>
        <v>319.10283950617281</v>
      </c>
      <c r="H116" t="s">
        <v>241</v>
      </c>
      <c r="I116" t="s">
        <v>242</v>
      </c>
    </row>
    <row r="117" spans="1:9">
      <c r="A117" t="s">
        <v>468</v>
      </c>
      <c r="B117" t="s">
        <v>525</v>
      </c>
      <c r="C117" t="s">
        <v>32</v>
      </c>
      <c r="D117" t="s">
        <v>643</v>
      </c>
      <c r="E117">
        <v>4.0005499999999996</v>
      </c>
      <c r="H117" t="s">
        <v>243</v>
      </c>
      <c r="I117" t="s">
        <v>244</v>
      </c>
    </row>
    <row r="118" spans="1:9">
      <c r="A118" t="s">
        <v>468</v>
      </c>
      <c r="B118" t="s">
        <v>526</v>
      </c>
      <c r="C118" t="s">
        <v>33</v>
      </c>
      <c r="D118" t="s">
        <v>643</v>
      </c>
      <c r="E118">
        <v>4.3890000000000002</v>
      </c>
      <c r="H118" t="s">
        <v>245</v>
      </c>
      <c r="I118" t="s">
        <v>246</v>
      </c>
    </row>
    <row r="119" spans="1:9">
      <c r="A119" t="s">
        <v>468</v>
      </c>
      <c r="B119" s="1" t="s">
        <v>415</v>
      </c>
      <c r="C119" t="s">
        <v>34</v>
      </c>
      <c r="D119" t="s">
        <v>643</v>
      </c>
      <c r="E119">
        <v>4.2767410000000003</v>
      </c>
      <c r="H119" t="s">
        <v>247</v>
      </c>
      <c r="I119" t="s">
        <v>215</v>
      </c>
    </row>
    <row r="120" spans="1:9">
      <c r="A120" t="s">
        <v>468</v>
      </c>
      <c r="B120" s="1" t="s">
        <v>2</v>
      </c>
      <c r="C120" s="1" t="s">
        <v>4</v>
      </c>
      <c r="D120" t="s">
        <v>643</v>
      </c>
      <c r="E120">
        <v>4.2093619999999996</v>
      </c>
      <c r="H120" t="s">
        <v>216</v>
      </c>
      <c r="I120" t="s">
        <v>217</v>
      </c>
    </row>
    <row r="121" spans="1:9">
      <c r="A121" t="s">
        <v>468</v>
      </c>
      <c r="B121" t="s">
        <v>416</v>
      </c>
      <c r="C121" t="s">
        <v>5</v>
      </c>
      <c r="D121" t="s">
        <v>643</v>
      </c>
      <c r="E121">
        <v>2.71915</v>
      </c>
      <c r="H121" t="s">
        <v>218</v>
      </c>
      <c r="I121" t="s">
        <v>219</v>
      </c>
    </row>
    <row r="122" spans="1:9">
      <c r="A122" t="s">
        <v>468</v>
      </c>
      <c r="B122" t="s">
        <v>6</v>
      </c>
      <c r="C122" t="s">
        <v>417</v>
      </c>
      <c r="D122" t="s">
        <v>643</v>
      </c>
      <c r="E122">
        <v>4.5851329999999999</v>
      </c>
      <c r="H122" t="s">
        <v>220</v>
      </c>
      <c r="I122" t="s">
        <v>387</v>
      </c>
    </row>
    <row r="123" spans="1:9">
      <c r="A123" t="s">
        <v>468</v>
      </c>
      <c r="B123" t="s">
        <v>331</v>
      </c>
      <c r="C123" t="s">
        <v>418</v>
      </c>
      <c r="D123" t="s">
        <v>643</v>
      </c>
      <c r="E123">
        <v>2.7151999999999998</v>
      </c>
      <c r="H123" t="s">
        <v>388</v>
      </c>
      <c r="I123" t="s">
        <v>389</v>
      </c>
    </row>
    <row r="124" spans="1:9">
      <c r="A124" t="s">
        <v>468</v>
      </c>
      <c r="B124" t="s">
        <v>7</v>
      </c>
      <c r="C124" t="s">
        <v>419</v>
      </c>
      <c r="D124" t="s">
        <v>643</v>
      </c>
      <c r="E124">
        <v>3.7493249999999998</v>
      </c>
      <c r="H124" t="s">
        <v>390</v>
      </c>
      <c r="I124" t="s">
        <v>391</v>
      </c>
    </row>
    <row r="125" spans="1:9">
      <c r="A125" t="s">
        <v>468</v>
      </c>
      <c r="B125" t="s">
        <v>8</v>
      </c>
      <c r="C125" t="s">
        <v>420</v>
      </c>
      <c r="D125" t="s">
        <v>643</v>
      </c>
      <c r="E125">
        <v>4.4667500000000002</v>
      </c>
      <c r="H125" t="s">
        <v>392</v>
      </c>
      <c r="I125" t="s">
        <v>393</v>
      </c>
    </row>
    <row r="126" spans="1:9">
      <c r="A126" t="s">
        <v>468</v>
      </c>
      <c r="B126" t="s">
        <v>9</v>
      </c>
      <c r="C126" t="s">
        <v>421</v>
      </c>
      <c r="D126" t="s">
        <v>643</v>
      </c>
      <c r="E126">
        <v>4.5058199999999999</v>
      </c>
      <c r="H126" t="s">
        <v>394</v>
      </c>
      <c r="I126" t="s">
        <v>395</v>
      </c>
    </row>
    <row r="127" spans="1:9">
      <c r="A127" t="s">
        <v>468</v>
      </c>
      <c r="B127" t="s">
        <v>10</v>
      </c>
      <c r="C127" t="s">
        <v>541</v>
      </c>
      <c r="D127" t="s">
        <v>643</v>
      </c>
      <c r="E127">
        <v>2.6670479999999999</v>
      </c>
      <c r="H127" t="s">
        <v>396</v>
      </c>
      <c r="I127" t="s">
        <v>397</v>
      </c>
    </row>
    <row r="128" spans="1:9">
      <c r="A128" t="s">
        <v>468</v>
      </c>
      <c r="B128" s="1" t="s">
        <v>11</v>
      </c>
      <c r="C128" t="s">
        <v>542</v>
      </c>
      <c r="D128" t="s">
        <v>643</v>
      </c>
      <c r="E128">
        <v>3.615723</v>
      </c>
      <c r="H128" t="s">
        <v>398</v>
      </c>
      <c r="I128" t="s">
        <v>399</v>
      </c>
    </row>
    <row r="129" spans="1:9">
      <c r="A129" t="s">
        <v>468</v>
      </c>
      <c r="B129" s="1" t="s">
        <v>12</v>
      </c>
      <c r="C129" t="s">
        <v>13</v>
      </c>
      <c r="D129" t="s">
        <v>643</v>
      </c>
      <c r="E129">
        <v>3.4306190000000001</v>
      </c>
      <c r="H129" t="s">
        <v>400</v>
      </c>
      <c r="I129" t="s">
        <v>401</v>
      </c>
    </row>
    <row r="130" spans="1:9">
      <c r="A130" t="s">
        <v>468</v>
      </c>
      <c r="B130" t="s">
        <v>543</v>
      </c>
      <c r="C130" t="s">
        <v>544</v>
      </c>
      <c r="D130" t="s">
        <v>701</v>
      </c>
      <c r="E130">
        <v>0.25240000000000001</v>
      </c>
      <c r="F130" t="s">
        <v>702</v>
      </c>
      <c r="G130">
        <f t="shared" ref="G130:G161" si="3">E130/0.0000000081/1000000</f>
        <v>31.160493827160497</v>
      </c>
      <c r="H130" t="s">
        <v>402</v>
      </c>
      <c r="I130" t="s">
        <v>403</v>
      </c>
    </row>
    <row r="131" spans="1:9">
      <c r="A131" t="s">
        <v>468</v>
      </c>
      <c r="B131" t="s">
        <v>545</v>
      </c>
      <c r="C131" t="s">
        <v>546</v>
      </c>
      <c r="D131" t="s">
        <v>701</v>
      </c>
      <c r="E131">
        <v>0.2969</v>
      </c>
      <c r="F131" t="s">
        <v>702</v>
      </c>
      <c r="G131">
        <f t="shared" si="3"/>
        <v>36.654320987654323</v>
      </c>
      <c r="H131" t="s">
        <v>642</v>
      </c>
      <c r="I131" t="s">
        <v>404</v>
      </c>
    </row>
    <row r="132" spans="1:9">
      <c r="A132" t="s">
        <v>468</v>
      </c>
      <c r="B132" t="s">
        <v>547</v>
      </c>
      <c r="C132" t="s">
        <v>548</v>
      </c>
      <c r="D132" t="s">
        <v>701</v>
      </c>
      <c r="E132">
        <v>0.61099999999999999</v>
      </c>
      <c r="F132" t="s">
        <v>702</v>
      </c>
      <c r="G132">
        <f t="shared" si="3"/>
        <v>75.432098765432102</v>
      </c>
      <c r="H132" t="s">
        <v>311</v>
      </c>
      <c r="I132" t="s">
        <v>405</v>
      </c>
    </row>
    <row r="133" spans="1:9">
      <c r="A133" t="s">
        <v>468</v>
      </c>
      <c r="B133" t="s">
        <v>549</v>
      </c>
      <c r="C133" t="s">
        <v>550</v>
      </c>
      <c r="D133" t="s">
        <v>701</v>
      </c>
      <c r="E133">
        <v>0.70489999999999997</v>
      </c>
      <c r="F133" t="s">
        <v>702</v>
      </c>
      <c r="G133">
        <f t="shared" si="3"/>
        <v>87.024691358024683</v>
      </c>
      <c r="H133" t="s">
        <v>676</v>
      </c>
      <c r="I133" t="s">
        <v>406</v>
      </c>
    </row>
    <row r="134" spans="1:9">
      <c r="A134" t="s">
        <v>468</v>
      </c>
      <c r="B134" t="s">
        <v>551</v>
      </c>
      <c r="C134" t="s">
        <v>436</v>
      </c>
      <c r="D134" t="s">
        <v>701</v>
      </c>
      <c r="E134">
        <v>0.85429999999999995</v>
      </c>
      <c r="F134" t="s">
        <v>702</v>
      </c>
      <c r="G134">
        <f t="shared" si="3"/>
        <v>105.46913580246914</v>
      </c>
      <c r="H134" t="s">
        <v>665</v>
      </c>
      <c r="I134" t="s">
        <v>407</v>
      </c>
    </row>
    <row r="135" spans="1:9">
      <c r="A135" t="s">
        <v>468</v>
      </c>
      <c r="B135" t="s">
        <v>437</v>
      </c>
      <c r="C135" t="s">
        <v>438</v>
      </c>
      <c r="D135" t="s">
        <v>701</v>
      </c>
      <c r="E135">
        <v>0.99490000000000001</v>
      </c>
      <c r="F135" t="s">
        <v>702</v>
      </c>
      <c r="G135">
        <f t="shared" si="3"/>
        <v>122.82716049382717</v>
      </c>
      <c r="H135" t="s">
        <v>678</v>
      </c>
      <c r="I135" t="s">
        <v>408</v>
      </c>
    </row>
    <row r="136" spans="1:9">
      <c r="A136" t="s">
        <v>468</v>
      </c>
      <c r="B136" t="s">
        <v>439</v>
      </c>
      <c r="C136" t="s">
        <v>440</v>
      </c>
      <c r="D136" t="s">
        <v>701</v>
      </c>
      <c r="E136">
        <v>1.0055000000000001</v>
      </c>
      <c r="F136" t="s">
        <v>702</v>
      </c>
      <c r="G136">
        <f t="shared" si="3"/>
        <v>124.13580246913583</v>
      </c>
      <c r="H136" t="s">
        <v>679</v>
      </c>
      <c r="I136" t="s">
        <v>409</v>
      </c>
    </row>
    <row r="137" spans="1:9">
      <c r="A137" t="s">
        <v>468</v>
      </c>
      <c r="B137" t="s">
        <v>441</v>
      </c>
      <c r="C137" t="s">
        <v>442</v>
      </c>
      <c r="D137" t="s">
        <v>701</v>
      </c>
      <c r="E137">
        <v>1.0056</v>
      </c>
      <c r="F137" t="s">
        <v>702</v>
      </c>
      <c r="G137">
        <f t="shared" si="3"/>
        <v>124.14814814814817</v>
      </c>
      <c r="H137" t="s">
        <v>562</v>
      </c>
      <c r="I137" t="s">
        <v>410</v>
      </c>
    </row>
    <row r="138" spans="1:9">
      <c r="A138" t="s">
        <v>468</v>
      </c>
      <c r="B138" t="s">
        <v>443</v>
      </c>
      <c r="C138" t="s">
        <v>444</v>
      </c>
      <c r="D138" t="s">
        <v>701</v>
      </c>
      <c r="E138">
        <v>1.0834999999999999</v>
      </c>
      <c r="F138" t="s">
        <v>702</v>
      </c>
      <c r="G138">
        <f t="shared" si="3"/>
        <v>133.76543209876542</v>
      </c>
      <c r="H138" t="s">
        <v>563</v>
      </c>
      <c r="I138" t="s">
        <v>411</v>
      </c>
    </row>
    <row r="139" spans="1:9">
      <c r="A139" t="s">
        <v>468</v>
      </c>
      <c r="B139" t="s">
        <v>445</v>
      </c>
      <c r="C139" t="s">
        <v>446</v>
      </c>
      <c r="D139" t="s">
        <v>701</v>
      </c>
      <c r="E139">
        <v>1.177675</v>
      </c>
      <c r="F139" t="s">
        <v>702</v>
      </c>
      <c r="G139">
        <f t="shared" si="3"/>
        <v>145.39197530864197</v>
      </c>
      <c r="H139" t="s">
        <v>692</v>
      </c>
      <c r="I139" t="s">
        <v>412</v>
      </c>
    </row>
    <row r="140" spans="1:9">
      <c r="A140" t="s">
        <v>468</v>
      </c>
      <c r="B140" t="s">
        <v>447</v>
      </c>
      <c r="C140" t="s">
        <v>448</v>
      </c>
      <c r="D140" t="s">
        <v>701</v>
      </c>
      <c r="E140">
        <v>1.28372</v>
      </c>
      <c r="F140" t="s">
        <v>702</v>
      </c>
      <c r="G140">
        <f t="shared" si="3"/>
        <v>158.48395061728394</v>
      </c>
      <c r="H140" t="s">
        <v>693</v>
      </c>
      <c r="I140" t="s">
        <v>413</v>
      </c>
    </row>
    <row r="141" spans="1:9">
      <c r="A141" t="s">
        <v>468</v>
      </c>
      <c r="B141" t="s">
        <v>449</v>
      </c>
      <c r="C141" t="s">
        <v>450</v>
      </c>
      <c r="D141" t="s">
        <v>701</v>
      </c>
      <c r="E141">
        <v>1.361</v>
      </c>
      <c r="F141" t="s">
        <v>702</v>
      </c>
      <c r="G141">
        <f t="shared" si="3"/>
        <v>168.02469135802468</v>
      </c>
      <c r="H141" t="s">
        <v>414</v>
      </c>
      <c r="I141" t="s">
        <v>253</v>
      </c>
    </row>
    <row r="142" spans="1:9">
      <c r="A142" t="s">
        <v>468</v>
      </c>
      <c r="B142" t="s">
        <v>451</v>
      </c>
      <c r="C142" t="s">
        <v>452</v>
      </c>
      <c r="D142" t="s">
        <v>701</v>
      </c>
      <c r="E142">
        <v>1.3732</v>
      </c>
      <c r="F142" t="s">
        <v>702</v>
      </c>
      <c r="G142">
        <f t="shared" si="3"/>
        <v>169.53086419753086</v>
      </c>
      <c r="H142" t="s">
        <v>545</v>
      </c>
      <c r="I142" t="s">
        <v>254</v>
      </c>
    </row>
    <row r="143" spans="1:9">
      <c r="A143" t="s">
        <v>468</v>
      </c>
      <c r="B143" t="s">
        <v>453</v>
      </c>
      <c r="C143" t="s">
        <v>454</v>
      </c>
      <c r="D143" t="s">
        <v>701</v>
      </c>
      <c r="E143">
        <v>1.4505999999999999</v>
      </c>
      <c r="F143" t="s">
        <v>702</v>
      </c>
      <c r="G143">
        <f t="shared" si="3"/>
        <v>179.08641975308643</v>
      </c>
      <c r="H143" t="s">
        <v>546</v>
      </c>
      <c r="I143" t="s">
        <v>255</v>
      </c>
    </row>
    <row r="144" spans="1:9">
      <c r="A144" t="s">
        <v>468</v>
      </c>
      <c r="B144" t="s">
        <v>455</v>
      </c>
      <c r="C144" t="s">
        <v>456</v>
      </c>
      <c r="D144" t="s">
        <v>701</v>
      </c>
      <c r="E144">
        <v>1.6653500000000001</v>
      </c>
      <c r="F144" t="s">
        <v>702</v>
      </c>
      <c r="G144">
        <f t="shared" si="3"/>
        <v>205.59876543209879</v>
      </c>
      <c r="H144" t="s">
        <v>544</v>
      </c>
      <c r="I144" t="s">
        <v>248</v>
      </c>
    </row>
    <row r="145" spans="1:9">
      <c r="A145" t="s">
        <v>468</v>
      </c>
      <c r="B145" t="s">
        <v>457</v>
      </c>
      <c r="C145" t="s">
        <v>458</v>
      </c>
      <c r="D145" t="s">
        <v>701</v>
      </c>
      <c r="E145">
        <v>1.7640499999999999</v>
      </c>
      <c r="F145" t="s">
        <v>702</v>
      </c>
      <c r="G145">
        <f t="shared" si="3"/>
        <v>217.78395061728395</v>
      </c>
      <c r="H145" t="s">
        <v>437</v>
      </c>
      <c r="I145" t="s">
        <v>249</v>
      </c>
    </row>
    <row r="146" spans="1:9">
      <c r="A146" t="s">
        <v>468</v>
      </c>
      <c r="B146" t="s">
        <v>459</v>
      </c>
      <c r="C146" t="s">
        <v>460</v>
      </c>
      <c r="D146" t="s">
        <v>701</v>
      </c>
      <c r="E146">
        <v>1.936787</v>
      </c>
      <c r="F146" t="s">
        <v>702</v>
      </c>
      <c r="G146">
        <f t="shared" si="3"/>
        <v>239.10950617283953</v>
      </c>
      <c r="H146" t="s">
        <v>460</v>
      </c>
      <c r="I146" t="s">
        <v>250</v>
      </c>
    </row>
    <row r="147" spans="1:9">
      <c r="A147" t="s">
        <v>468</v>
      </c>
      <c r="B147" t="s">
        <v>461</v>
      </c>
      <c r="C147" t="s">
        <v>569</v>
      </c>
      <c r="D147" t="s">
        <v>701</v>
      </c>
      <c r="E147">
        <v>2.0716169999999998</v>
      </c>
      <c r="F147" t="s">
        <v>702</v>
      </c>
      <c r="G147">
        <f t="shared" si="3"/>
        <v>255.75518518518516</v>
      </c>
      <c r="H147" t="s">
        <v>447</v>
      </c>
      <c r="I147" t="s">
        <v>251</v>
      </c>
    </row>
    <row r="148" spans="1:9">
      <c r="A148" t="s">
        <v>468</v>
      </c>
      <c r="B148" t="s">
        <v>570</v>
      </c>
      <c r="C148" t="s">
        <v>571</v>
      </c>
      <c r="D148" t="s">
        <v>701</v>
      </c>
      <c r="E148">
        <v>2.1848999999999998</v>
      </c>
      <c r="F148" t="s">
        <v>702</v>
      </c>
      <c r="G148">
        <f t="shared" si="3"/>
        <v>269.7407407407407</v>
      </c>
      <c r="H148" t="s">
        <v>438</v>
      </c>
      <c r="I148" t="s">
        <v>252</v>
      </c>
    </row>
    <row r="149" spans="1:9">
      <c r="A149" t="s">
        <v>468</v>
      </c>
      <c r="B149" t="s">
        <v>572</v>
      </c>
      <c r="C149" t="s">
        <v>573</v>
      </c>
      <c r="D149" t="s">
        <v>701</v>
      </c>
      <c r="E149">
        <v>2.2275</v>
      </c>
      <c r="F149" t="s">
        <v>702</v>
      </c>
      <c r="G149">
        <f t="shared" si="3"/>
        <v>275</v>
      </c>
      <c r="H149" t="s">
        <v>551</v>
      </c>
      <c r="I149" t="s">
        <v>83</v>
      </c>
    </row>
    <row r="150" spans="1:9">
      <c r="A150" t="s">
        <v>468</v>
      </c>
      <c r="B150" t="s">
        <v>574</v>
      </c>
      <c r="C150" t="s">
        <v>575</v>
      </c>
      <c r="D150" t="s">
        <v>701</v>
      </c>
      <c r="E150">
        <v>2.2879</v>
      </c>
      <c r="F150" t="s">
        <v>702</v>
      </c>
      <c r="G150">
        <f t="shared" si="3"/>
        <v>282.45679012345676</v>
      </c>
      <c r="H150" t="s">
        <v>451</v>
      </c>
      <c r="I150" t="s">
        <v>84</v>
      </c>
    </row>
    <row r="151" spans="1:9">
      <c r="A151" t="s">
        <v>468</v>
      </c>
      <c r="B151" t="s">
        <v>576</v>
      </c>
      <c r="C151" t="s">
        <v>577</v>
      </c>
      <c r="D151" t="s">
        <v>701</v>
      </c>
      <c r="E151">
        <v>2.437173</v>
      </c>
      <c r="F151" t="s">
        <v>702</v>
      </c>
      <c r="G151">
        <f t="shared" si="3"/>
        <v>300.88555555555558</v>
      </c>
      <c r="H151" t="s">
        <v>441</v>
      </c>
      <c r="I151" t="s">
        <v>85</v>
      </c>
    </row>
    <row r="152" spans="1:9">
      <c r="A152" t="s">
        <v>468</v>
      </c>
      <c r="B152" t="s">
        <v>578</v>
      </c>
      <c r="C152" t="s">
        <v>365</v>
      </c>
      <c r="D152" t="s">
        <v>701</v>
      </c>
      <c r="E152">
        <v>2.7616269999999998</v>
      </c>
      <c r="F152" t="s">
        <v>702</v>
      </c>
      <c r="G152">
        <f t="shared" si="3"/>
        <v>340.94160493827161</v>
      </c>
      <c r="H152" t="s">
        <v>86</v>
      </c>
      <c r="I152" t="s">
        <v>87</v>
      </c>
    </row>
    <row r="153" spans="1:9">
      <c r="A153" t="s">
        <v>468</v>
      </c>
      <c r="B153" t="s">
        <v>366</v>
      </c>
      <c r="C153" t="s">
        <v>367</v>
      </c>
      <c r="D153" t="s">
        <v>701</v>
      </c>
      <c r="E153">
        <v>2.8056329999999998</v>
      </c>
      <c r="F153" t="s">
        <v>702</v>
      </c>
      <c r="G153">
        <f t="shared" si="3"/>
        <v>346.37444444444441</v>
      </c>
      <c r="H153" t="s">
        <v>440</v>
      </c>
      <c r="I153" t="s">
        <v>88</v>
      </c>
    </row>
    <row r="154" spans="1:9">
      <c r="A154" t="s">
        <v>468</v>
      </c>
      <c r="B154" t="s">
        <v>368</v>
      </c>
      <c r="C154" t="s">
        <v>369</v>
      </c>
      <c r="D154" t="s">
        <v>701</v>
      </c>
      <c r="E154">
        <v>3.1186250000000002</v>
      </c>
      <c r="F154" t="s">
        <v>702</v>
      </c>
      <c r="G154">
        <f t="shared" si="3"/>
        <v>385.01543209876547</v>
      </c>
      <c r="H154" t="s">
        <v>439</v>
      </c>
      <c r="I154" t="s">
        <v>89</v>
      </c>
    </row>
    <row r="155" spans="1:9">
      <c r="A155" t="s">
        <v>468</v>
      </c>
      <c r="B155" t="s">
        <v>370</v>
      </c>
      <c r="C155" t="s">
        <v>371</v>
      </c>
      <c r="D155" t="s">
        <v>701</v>
      </c>
      <c r="E155">
        <v>3.5371250000000001</v>
      </c>
      <c r="F155" t="s">
        <v>702</v>
      </c>
      <c r="G155">
        <f t="shared" si="3"/>
        <v>436.6820987654321</v>
      </c>
      <c r="H155" t="s">
        <v>449</v>
      </c>
      <c r="I155" t="s">
        <v>90</v>
      </c>
    </row>
    <row r="156" spans="1:9">
      <c r="A156" t="s">
        <v>468</v>
      </c>
      <c r="B156" t="s">
        <v>372</v>
      </c>
      <c r="C156" t="s">
        <v>373</v>
      </c>
      <c r="D156" t="s">
        <v>701</v>
      </c>
      <c r="E156">
        <v>4.0525180000000001</v>
      </c>
      <c r="F156" t="s">
        <v>702</v>
      </c>
      <c r="G156">
        <f t="shared" si="3"/>
        <v>500.31086419753086</v>
      </c>
      <c r="H156" t="s">
        <v>547</v>
      </c>
      <c r="I156" t="s">
        <v>91</v>
      </c>
    </row>
    <row r="157" spans="1:9">
      <c r="A157" t="s">
        <v>468</v>
      </c>
      <c r="B157" t="s">
        <v>374</v>
      </c>
      <c r="C157" t="s">
        <v>375</v>
      </c>
      <c r="D157" t="s">
        <v>701</v>
      </c>
      <c r="E157">
        <v>4.0756899999999998</v>
      </c>
      <c r="F157" t="s">
        <v>702</v>
      </c>
      <c r="G157">
        <f t="shared" si="3"/>
        <v>503.17160493827157</v>
      </c>
      <c r="H157" t="s">
        <v>446</v>
      </c>
      <c r="I157" t="s">
        <v>92</v>
      </c>
    </row>
    <row r="158" spans="1:9">
      <c r="A158" t="s">
        <v>468</v>
      </c>
      <c r="B158" t="s">
        <v>376</v>
      </c>
      <c r="C158" t="s">
        <v>480</v>
      </c>
      <c r="D158" t="s">
        <v>701</v>
      </c>
      <c r="E158">
        <v>3.15E-3</v>
      </c>
      <c r="F158" t="s">
        <v>705</v>
      </c>
      <c r="G158">
        <f t="shared" si="3"/>
        <v>0.3888888888888889</v>
      </c>
      <c r="H158" t="s">
        <v>450</v>
      </c>
      <c r="I158" t="s">
        <v>93</v>
      </c>
    </row>
    <row r="159" spans="1:9">
      <c r="A159" t="s">
        <v>468</v>
      </c>
      <c r="B159" t="s">
        <v>481</v>
      </c>
      <c r="C159" t="s">
        <v>482</v>
      </c>
      <c r="D159" t="s">
        <v>701</v>
      </c>
      <c r="E159">
        <v>8.8000000000000005E-3</v>
      </c>
      <c r="F159" t="s">
        <v>705</v>
      </c>
      <c r="G159">
        <f t="shared" si="3"/>
        <v>1.0864197530864197</v>
      </c>
      <c r="H159" t="s">
        <v>548</v>
      </c>
      <c r="I159" t="s">
        <v>94</v>
      </c>
    </row>
    <row r="160" spans="1:9">
      <c r="A160" t="s">
        <v>468</v>
      </c>
      <c r="B160" t="s">
        <v>483</v>
      </c>
      <c r="C160" t="s">
        <v>484</v>
      </c>
      <c r="D160" t="s">
        <v>701</v>
      </c>
      <c r="E160">
        <v>1.1467E-2</v>
      </c>
      <c r="F160" t="s">
        <v>705</v>
      </c>
      <c r="G160">
        <f t="shared" si="3"/>
        <v>1.4156790123456791</v>
      </c>
      <c r="H160" t="s">
        <v>370</v>
      </c>
      <c r="I160" t="s">
        <v>95</v>
      </c>
    </row>
    <row r="161" spans="1:9">
      <c r="A161" t="s">
        <v>468</v>
      </c>
      <c r="B161" t="s">
        <v>485</v>
      </c>
      <c r="C161" t="s">
        <v>486</v>
      </c>
      <c r="D161" t="s">
        <v>701</v>
      </c>
      <c r="E161">
        <v>2.7799999999999998E-2</v>
      </c>
      <c r="F161" t="s">
        <v>705</v>
      </c>
      <c r="G161">
        <f t="shared" si="3"/>
        <v>3.4320987654320989</v>
      </c>
      <c r="H161" t="s">
        <v>543</v>
      </c>
      <c r="I161" t="s">
        <v>96</v>
      </c>
    </row>
    <row r="162" spans="1:9">
      <c r="A162" t="s">
        <v>468</v>
      </c>
      <c r="B162" t="s">
        <v>487</v>
      </c>
      <c r="C162" t="s">
        <v>488</v>
      </c>
      <c r="D162" t="s">
        <v>701</v>
      </c>
      <c r="E162">
        <v>8.6574999999999999E-2</v>
      </c>
      <c r="F162" t="s">
        <v>705</v>
      </c>
      <c r="G162">
        <f t="shared" ref="G162:G183" si="4">E162/0.0000000081/1000000</f>
        <v>10.688271604938272</v>
      </c>
      <c r="H162" t="s">
        <v>571</v>
      </c>
      <c r="I162" t="s">
        <v>97</v>
      </c>
    </row>
    <row r="163" spans="1:9">
      <c r="A163" t="s">
        <v>468</v>
      </c>
      <c r="B163" t="s">
        <v>489</v>
      </c>
      <c r="C163" t="s">
        <v>490</v>
      </c>
      <c r="D163" t="s">
        <v>701</v>
      </c>
      <c r="E163">
        <v>9.6199999999999994E-2</v>
      </c>
      <c r="F163" t="s">
        <v>705</v>
      </c>
      <c r="G163">
        <f t="shared" si="4"/>
        <v>11.876543209876543</v>
      </c>
      <c r="H163" t="s">
        <v>98</v>
      </c>
      <c r="I163" t="s">
        <v>99</v>
      </c>
    </row>
    <row r="164" spans="1:9">
      <c r="A164" t="s">
        <v>468</v>
      </c>
      <c r="B164" t="s">
        <v>491</v>
      </c>
      <c r="C164" t="s">
        <v>492</v>
      </c>
      <c r="D164" t="s">
        <v>701</v>
      </c>
      <c r="E164">
        <v>0.14605000000000001</v>
      </c>
      <c r="F164" t="s">
        <v>705</v>
      </c>
      <c r="G164">
        <f t="shared" si="4"/>
        <v>18.030864197530867</v>
      </c>
      <c r="H164" t="s">
        <v>574</v>
      </c>
      <c r="I164" t="s">
        <v>100</v>
      </c>
    </row>
    <row r="165" spans="1:9">
      <c r="A165" t="s">
        <v>468</v>
      </c>
      <c r="B165" t="s">
        <v>493</v>
      </c>
      <c r="C165" t="s">
        <v>494</v>
      </c>
      <c r="D165" t="s">
        <v>701</v>
      </c>
      <c r="E165">
        <v>0.16800000000000001</v>
      </c>
      <c r="F165" t="s">
        <v>705</v>
      </c>
      <c r="G165">
        <f t="shared" si="4"/>
        <v>20.740740740740744</v>
      </c>
      <c r="H165" t="s">
        <v>575</v>
      </c>
      <c r="I165" t="s">
        <v>101</v>
      </c>
    </row>
    <row r="166" spans="1:9">
      <c r="A166" t="s">
        <v>468</v>
      </c>
      <c r="B166" t="s">
        <v>495</v>
      </c>
      <c r="C166" t="s">
        <v>496</v>
      </c>
      <c r="D166" t="s">
        <v>701</v>
      </c>
      <c r="E166">
        <v>0.18429999999999999</v>
      </c>
      <c r="F166" t="s">
        <v>705</v>
      </c>
      <c r="G166">
        <f t="shared" si="4"/>
        <v>22.753086419753085</v>
      </c>
      <c r="H166" t="s">
        <v>102</v>
      </c>
      <c r="I166" t="s">
        <v>103</v>
      </c>
    </row>
    <row r="167" spans="1:9">
      <c r="A167" t="s">
        <v>468</v>
      </c>
      <c r="B167" t="s">
        <v>497</v>
      </c>
      <c r="C167" t="s">
        <v>498</v>
      </c>
      <c r="D167" t="s">
        <v>701</v>
      </c>
      <c r="E167">
        <v>0.20669999999999999</v>
      </c>
      <c r="F167" t="s">
        <v>705</v>
      </c>
      <c r="G167">
        <f t="shared" si="4"/>
        <v>25.518518518518519</v>
      </c>
      <c r="H167" t="s">
        <v>104</v>
      </c>
      <c r="I167" t="s">
        <v>105</v>
      </c>
    </row>
    <row r="168" spans="1:9">
      <c r="A168" t="s">
        <v>468</v>
      </c>
      <c r="B168" t="s">
        <v>377</v>
      </c>
      <c r="C168" t="s">
        <v>378</v>
      </c>
      <c r="D168" t="s">
        <v>701</v>
      </c>
      <c r="E168">
        <v>0.34173999999999999</v>
      </c>
      <c r="F168" t="s">
        <v>705</v>
      </c>
      <c r="G168">
        <f t="shared" si="4"/>
        <v>42.190123456790126</v>
      </c>
      <c r="H168" t="s">
        <v>106</v>
      </c>
      <c r="I168" t="s">
        <v>107</v>
      </c>
    </row>
    <row r="169" spans="1:9">
      <c r="A169" t="s">
        <v>468</v>
      </c>
      <c r="B169" t="s">
        <v>379</v>
      </c>
      <c r="C169" t="s">
        <v>380</v>
      </c>
      <c r="D169" t="s">
        <v>701</v>
      </c>
      <c r="E169">
        <v>0.36325000000000002</v>
      </c>
      <c r="F169" t="s">
        <v>705</v>
      </c>
      <c r="G169">
        <f t="shared" si="4"/>
        <v>44.845679012345677</v>
      </c>
      <c r="H169" t="s">
        <v>108</v>
      </c>
      <c r="I169" t="s">
        <v>109</v>
      </c>
    </row>
    <row r="170" spans="1:9">
      <c r="A170" t="s">
        <v>468</v>
      </c>
      <c r="B170" t="s">
        <v>381</v>
      </c>
      <c r="C170" t="s">
        <v>382</v>
      </c>
      <c r="D170" t="s">
        <v>701</v>
      </c>
      <c r="E170">
        <v>0.37966699999999998</v>
      </c>
      <c r="F170" t="s">
        <v>705</v>
      </c>
      <c r="G170">
        <f t="shared" si="4"/>
        <v>46.872469135802469</v>
      </c>
      <c r="H170" t="s">
        <v>110</v>
      </c>
      <c r="I170" t="s">
        <v>111</v>
      </c>
    </row>
    <row r="171" spans="1:9">
      <c r="A171" t="s">
        <v>468</v>
      </c>
      <c r="B171" t="s">
        <v>383</v>
      </c>
      <c r="C171" t="s">
        <v>384</v>
      </c>
      <c r="D171" t="s">
        <v>701</v>
      </c>
      <c r="E171">
        <v>0.481875</v>
      </c>
      <c r="F171" t="s">
        <v>705</v>
      </c>
      <c r="G171">
        <f t="shared" si="4"/>
        <v>59.49074074074074</v>
      </c>
      <c r="H171" t="s">
        <v>112</v>
      </c>
      <c r="I171" t="s">
        <v>113</v>
      </c>
    </row>
    <row r="172" spans="1:9">
      <c r="A172" t="s">
        <v>468</v>
      </c>
      <c r="B172" t="s">
        <v>385</v>
      </c>
      <c r="C172" t="s">
        <v>386</v>
      </c>
      <c r="D172" t="s">
        <v>701</v>
      </c>
      <c r="E172">
        <v>0.55859199999999998</v>
      </c>
      <c r="F172" t="s">
        <v>705</v>
      </c>
      <c r="G172">
        <f t="shared" si="4"/>
        <v>68.961975308641968</v>
      </c>
      <c r="H172" t="s">
        <v>114</v>
      </c>
      <c r="I172" t="s">
        <v>115</v>
      </c>
    </row>
    <row r="173" spans="1:9">
      <c r="A173" t="s">
        <v>468</v>
      </c>
      <c r="B173" t="s">
        <v>519</v>
      </c>
      <c r="C173" t="s">
        <v>520</v>
      </c>
      <c r="D173" t="s">
        <v>701</v>
      </c>
      <c r="E173">
        <v>0.56550900000000004</v>
      </c>
      <c r="F173" t="s">
        <v>705</v>
      </c>
      <c r="G173">
        <f t="shared" si="4"/>
        <v>69.815925925925939</v>
      </c>
      <c r="H173" t="s">
        <v>483</v>
      </c>
      <c r="I173" t="s">
        <v>116</v>
      </c>
    </row>
    <row r="174" spans="1:9">
      <c r="A174" t="s">
        <v>468</v>
      </c>
      <c r="B174" t="s">
        <v>521</v>
      </c>
      <c r="C174" t="s">
        <v>522</v>
      </c>
      <c r="D174" t="s">
        <v>701</v>
      </c>
      <c r="E174">
        <v>0.69335599999999997</v>
      </c>
      <c r="F174" t="s">
        <v>705</v>
      </c>
      <c r="G174">
        <f t="shared" si="4"/>
        <v>85.599506172839511</v>
      </c>
      <c r="H174" t="s">
        <v>489</v>
      </c>
      <c r="I174" t="s">
        <v>117</v>
      </c>
    </row>
    <row r="175" spans="1:9">
      <c r="A175" t="s">
        <v>468</v>
      </c>
      <c r="B175" t="s">
        <v>427</v>
      </c>
      <c r="C175" t="s">
        <v>428</v>
      </c>
      <c r="D175" t="s">
        <v>701</v>
      </c>
      <c r="E175">
        <v>0.71356699999999995</v>
      </c>
      <c r="F175" t="s">
        <v>705</v>
      </c>
      <c r="G175">
        <f t="shared" si="4"/>
        <v>88.09469135802469</v>
      </c>
      <c r="H175" t="s">
        <v>426</v>
      </c>
      <c r="I175" t="s">
        <v>118</v>
      </c>
    </row>
    <row r="176" spans="1:9">
      <c r="A176" t="s">
        <v>468</v>
      </c>
      <c r="B176" t="s">
        <v>429</v>
      </c>
      <c r="C176" t="s">
        <v>430</v>
      </c>
      <c r="D176" t="s">
        <v>701</v>
      </c>
      <c r="E176">
        <v>0.92230000000000001</v>
      </c>
      <c r="F176" t="s">
        <v>705</v>
      </c>
      <c r="G176">
        <f t="shared" si="4"/>
        <v>113.8641975308642</v>
      </c>
      <c r="H176" t="s">
        <v>429</v>
      </c>
      <c r="I176" t="s">
        <v>119</v>
      </c>
    </row>
    <row r="177" spans="1:9">
      <c r="A177" t="s">
        <v>468</v>
      </c>
      <c r="B177" t="s">
        <v>431</v>
      </c>
      <c r="C177" t="s">
        <v>432</v>
      </c>
      <c r="D177" t="s">
        <v>701</v>
      </c>
      <c r="E177">
        <v>1.814605</v>
      </c>
      <c r="F177" t="s">
        <v>705</v>
      </c>
      <c r="G177">
        <f t="shared" si="4"/>
        <v>224.0253086419753</v>
      </c>
      <c r="H177" t="s">
        <v>435</v>
      </c>
      <c r="I177" t="s">
        <v>120</v>
      </c>
    </row>
    <row r="178" spans="1:9">
      <c r="A178" t="s">
        <v>468</v>
      </c>
      <c r="B178" t="s">
        <v>433</v>
      </c>
      <c r="C178" t="s">
        <v>434</v>
      </c>
      <c r="D178" t="s">
        <v>701</v>
      </c>
      <c r="E178">
        <v>2.1558000000000002</v>
      </c>
      <c r="F178" t="s">
        <v>705</v>
      </c>
      <c r="G178">
        <f t="shared" si="4"/>
        <v>266.14814814814815</v>
      </c>
      <c r="H178" t="s">
        <v>434</v>
      </c>
      <c r="I178" t="s">
        <v>121</v>
      </c>
    </row>
    <row r="179" spans="1:9">
      <c r="A179" t="s">
        <v>468</v>
      </c>
      <c r="B179" t="s">
        <v>435</v>
      </c>
      <c r="C179" t="s">
        <v>462</v>
      </c>
      <c r="D179" t="s">
        <v>701</v>
      </c>
      <c r="E179">
        <v>2.4073380000000002</v>
      </c>
      <c r="F179" t="s">
        <v>705</v>
      </c>
      <c r="G179">
        <f t="shared" si="4"/>
        <v>297.20222222222225</v>
      </c>
      <c r="H179" t="s">
        <v>486</v>
      </c>
      <c r="I179" t="s">
        <v>122</v>
      </c>
    </row>
    <row r="180" spans="1:9">
      <c r="A180" t="s">
        <v>468</v>
      </c>
      <c r="B180" t="s">
        <v>463</v>
      </c>
      <c r="C180" t="s">
        <v>464</v>
      </c>
      <c r="D180" t="s">
        <v>701</v>
      </c>
      <c r="E180">
        <v>2.6941999999999999</v>
      </c>
      <c r="F180" t="s">
        <v>705</v>
      </c>
      <c r="G180">
        <f t="shared" si="4"/>
        <v>332.61728395061732</v>
      </c>
      <c r="H180" t="s">
        <v>485</v>
      </c>
      <c r="I180" t="s">
        <v>123</v>
      </c>
    </row>
    <row r="181" spans="1:9">
      <c r="A181" t="s">
        <v>468</v>
      </c>
      <c r="B181" t="s">
        <v>465</v>
      </c>
      <c r="C181" t="s">
        <v>466</v>
      </c>
      <c r="D181" t="s">
        <v>701</v>
      </c>
      <c r="E181">
        <v>3.7820909999999999</v>
      </c>
      <c r="F181" t="s">
        <v>705</v>
      </c>
      <c r="G181">
        <f t="shared" si="4"/>
        <v>466.92481481481479</v>
      </c>
      <c r="H181" t="s">
        <v>481</v>
      </c>
      <c r="I181" t="s">
        <v>124</v>
      </c>
    </row>
    <row r="182" spans="1:9">
      <c r="A182" t="s">
        <v>468</v>
      </c>
      <c r="B182" t="s">
        <v>337</v>
      </c>
      <c r="C182" t="s">
        <v>335</v>
      </c>
      <c r="D182" t="s">
        <v>701</v>
      </c>
      <c r="E182">
        <v>0</v>
      </c>
      <c r="F182" t="s">
        <v>467</v>
      </c>
      <c r="G182">
        <f t="shared" si="4"/>
        <v>0</v>
      </c>
      <c r="H182" t="s">
        <v>520</v>
      </c>
      <c r="I182" t="s">
        <v>125</v>
      </c>
    </row>
    <row r="183" spans="1:9">
      <c r="A183" t="s">
        <v>468</v>
      </c>
      <c r="B183" t="s">
        <v>339</v>
      </c>
      <c r="C183" t="s">
        <v>333</v>
      </c>
      <c r="D183" t="s">
        <v>701</v>
      </c>
      <c r="E183">
        <v>1.5900000000000001E-2</v>
      </c>
      <c r="F183" t="s">
        <v>467</v>
      </c>
      <c r="G183">
        <f t="shared" si="4"/>
        <v>1.9629629629629632</v>
      </c>
      <c r="H183" t="s">
        <v>126</v>
      </c>
      <c r="I183" t="s">
        <v>127</v>
      </c>
    </row>
    <row r="184" spans="1:9">
      <c r="A184" t="s">
        <v>524</v>
      </c>
      <c r="B184" t="s">
        <v>234</v>
      </c>
      <c r="C184" t="s">
        <v>567</v>
      </c>
      <c r="D184" t="s">
        <v>643</v>
      </c>
      <c r="E184">
        <v>2.7755999999999998</v>
      </c>
      <c r="H184" t="s">
        <v>482</v>
      </c>
      <c r="I184" t="s">
        <v>128</v>
      </c>
    </row>
    <row r="185" spans="1:9">
      <c r="A185" t="s">
        <v>524</v>
      </c>
      <c r="B185" t="s">
        <v>236</v>
      </c>
      <c r="C185" t="s">
        <v>14</v>
      </c>
      <c r="D185" t="s">
        <v>643</v>
      </c>
      <c r="E185">
        <v>2.5492499999999998</v>
      </c>
      <c r="H185" t="s">
        <v>385</v>
      </c>
      <c r="I185" t="s">
        <v>129</v>
      </c>
    </row>
    <row r="186" spans="1:9">
      <c r="A186" t="s">
        <v>524</v>
      </c>
      <c r="B186" t="s">
        <v>232</v>
      </c>
      <c r="C186" t="s">
        <v>15</v>
      </c>
      <c r="D186" t="s">
        <v>643</v>
      </c>
      <c r="E186">
        <v>2.8384999999999998</v>
      </c>
      <c r="H186" t="s">
        <v>383</v>
      </c>
      <c r="I186" t="s">
        <v>130</v>
      </c>
    </row>
    <row r="187" spans="1:9">
      <c r="A187" t="s">
        <v>524</v>
      </c>
      <c r="B187" t="s">
        <v>568</v>
      </c>
      <c r="C187" t="s">
        <v>16</v>
      </c>
      <c r="D187" t="s">
        <v>643</v>
      </c>
      <c r="E187">
        <v>3.8006630000000001</v>
      </c>
      <c r="H187" t="s">
        <v>356</v>
      </c>
      <c r="I187" t="s">
        <v>131</v>
      </c>
    </row>
    <row r="188" spans="1:9">
      <c r="A188" t="s">
        <v>524</v>
      </c>
      <c r="B188" t="s">
        <v>17</v>
      </c>
      <c r="C188" t="s">
        <v>680</v>
      </c>
      <c r="D188" t="s">
        <v>643</v>
      </c>
      <c r="E188">
        <v>3.8367149999999999</v>
      </c>
      <c r="H188" t="s">
        <v>498</v>
      </c>
      <c r="I188" t="s">
        <v>132</v>
      </c>
    </row>
    <row r="189" spans="1:9">
      <c r="A189" t="s">
        <v>524</v>
      </c>
      <c r="B189" t="s">
        <v>681</v>
      </c>
      <c r="C189" t="s">
        <v>18</v>
      </c>
      <c r="D189" t="s">
        <v>643</v>
      </c>
      <c r="E189">
        <v>3.2915740000000002</v>
      </c>
      <c r="H189" t="s">
        <v>490</v>
      </c>
      <c r="I189" t="s">
        <v>133</v>
      </c>
    </row>
    <row r="190" spans="1:9">
      <c r="A190" t="s">
        <v>524</v>
      </c>
      <c r="B190" t="s">
        <v>682</v>
      </c>
      <c r="C190" t="s">
        <v>0</v>
      </c>
      <c r="D190" t="s">
        <v>643</v>
      </c>
      <c r="E190">
        <v>3.9630359999999998</v>
      </c>
      <c r="H190" t="s">
        <v>491</v>
      </c>
      <c r="I190" t="s">
        <v>134</v>
      </c>
    </row>
    <row r="191" spans="1:9">
      <c r="A191" t="s">
        <v>524</v>
      </c>
      <c r="B191" t="s">
        <v>683</v>
      </c>
      <c r="C191" t="s">
        <v>1</v>
      </c>
      <c r="D191" t="s">
        <v>643</v>
      </c>
      <c r="E191">
        <v>3.1342539999999999</v>
      </c>
      <c r="H191" t="s">
        <v>495</v>
      </c>
      <c r="I191" t="s">
        <v>135</v>
      </c>
    </row>
    <row r="192" spans="1:9">
      <c r="A192" t="s">
        <v>524</v>
      </c>
      <c r="B192" t="s">
        <v>508</v>
      </c>
      <c r="C192" t="s">
        <v>509</v>
      </c>
      <c r="D192" t="s">
        <v>701</v>
      </c>
      <c r="E192">
        <v>3.6400000000000002E-2</v>
      </c>
      <c r="F192" t="s">
        <v>705</v>
      </c>
      <c r="G192">
        <v>4.4938271604938276</v>
      </c>
      <c r="H192" t="s">
        <v>487</v>
      </c>
      <c r="I192" t="s">
        <v>136</v>
      </c>
    </row>
    <row r="193" spans="1:9">
      <c r="A193" t="s">
        <v>524</v>
      </c>
      <c r="B193" t="s">
        <v>502</v>
      </c>
      <c r="C193" t="s">
        <v>503</v>
      </c>
      <c r="D193" t="s">
        <v>701</v>
      </c>
      <c r="E193">
        <v>4.41E-2</v>
      </c>
      <c r="F193" t="s">
        <v>705</v>
      </c>
      <c r="G193">
        <v>5.4444444444444446</v>
      </c>
      <c r="H193" t="s">
        <v>355</v>
      </c>
      <c r="I193" t="s">
        <v>137</v>
      </c>
    </row>
    <row r="194" spans="1:9">
      <c r="A194" t="s">
        <v>524</v>
      </c>
      <c r="B194" t="s">
        <v>510</v>
      </c>
      <c r="C194" t="s">
        <v>511</v>
      </c>
      <c r="D194" t="s">
        <v>701</v>
      </c>
      <c r="E194">
        <v>5.8650000000000001E-2</v>
      </c>
      <c r="F194" t="s">
        <v>705</v>
      </c>
      <c r="G194">
        <v>7.2407407407407405</v>
      </c>
      <c r="H194" t="s">
        <v>138</v>
      </c>
      <c r="I194" t="s">
        <v>139</v>
      </c>
    </row>
    <row r="195" spans="1:9">
      <c r="A195" t="s">
        <v>524</v>
      </c>
      <c r="B195" t="s">
        <v>611</v>
      </c>
      <c r="C195" t="s">
        <v>612</v>
      </c>
      <c r="D195" t="s">
        <v>701</v>
      </c>
      <c r="E195">
        <v>5.9299999999999999E-2</v>
      </c>
      <c r="F195" t="s">
        <v>705</v>
      </c>
      <c r="G195">
        <v>7.3209876543209882</v>
      </c>
      <c r="H195" t="s">
        <v>464</v>
      </c>
      <c r="I195" t="s">
        <v>145</v>
      </c>
    </row>
    <row r="196" spans="1:9">
      <c r="A196" t="s">
        <v>524</v>
      </c>
      <c r="B196" t="s">
        <v>504</v>
      </c>
      <c r="C196" t="s">
        <v>505</v>
      </c>
      <c r="D196" t="s">
        <v>701</v>
      </c>
      <c r="E196">
        <v>6.615E-2</v>
      </c>
      <c r="F196" t="s">
        <v>705</v>
      </c>
      <c r="G196">
        <v>8.1666666666666679</v>
      </c>
      <c r="H196" t="s">
        <v>349</v>
      </c>
      <c r="I196" t="s">
        <v>146</v>
      </c>
    </row>
    <row r="197" spans="1:9">
      <c r="A197" t="s">
        <v>524</v>
      </c>
      <c r="B197" t="s">
        <v>475</v>
      </c>
      <c r="C197" t="s">
        <v>476</v>
      </c>
      <c r="D197" t="s">
        <v>701</v>
      </c>
      <c r="E197">
        <v>7.2400000000000006E-2</v>
      </c>
      <c r="F197" t="s">
        <v>705</v>
      </c>
      <c r="G197">
        <v>8.9382716049382722</v>
      </c>
      <c r="H197" t="s">
        <v>354</v>
      </c>
      <c r="I197" t="s">
        <v>147</v>
      </c>
    </row>
    <row r="198" spans="1:9">
      <c r="A198" t="s">
        <v>524</v>
      </c>
      <c r="B198" t="s">
        <v>686</v>
      </c>
      <c r="C198" t="s">
        <v>687</v>
      </c>
      <c r="D198" t="s">
        <v>701</v>
      </c>
      <c r="E198">
        <v>7.6700000000000004E-2</v>
      </c>
      <c r="F198" t="s">
        <v>705</v>
      </c>
      <c r="G198">
        <v>9.4691358024691361</v>
      </c>
      <c r="H198" t="s">
        <v>350</v>
      </c>
      <c r="I198" t="s">
        <v>148</v>
      </c>
    </row>
    <row r="199" spans="1:9">
      <c r="A199" t="s">
        <v>524</v>
      </c>
      <c r="B199" t="s">
        <v>613</v>
      </c>
      <c r="C199" t="s">
        <v>499</v>
      </c>
      <c r="D199" t="s">
        <v>701</v>
      </c>
      <c r="E199">
        <v>8.9399999999999993E-2</v>
      </c>
      <c r="F199" t="s">
        <v>705</v>
      </c>
      <c r="G199">
        <v>11.037037037037038</v>
      </c>
      <c r="H199" t="s">
        <v>379</v>
      </c>
      <c r="I199" t="s">
        <v>149</v>
      </c>
    </row>
    <row r="200" spans="1:9">
      <c r="A200" t="s">
        <v>524</v>
      </c>
      <c r="B200" t="s">
        <v>584</v>
      </c>
      <c r="C200" t="s">
        <v>585</v>
      </c>
      <c r="D200" t="s">
        <v>701</v>
      </c>
      <c r="E200">
        <v>9.9400000000000002E-2</v>
      </c>
      <c r="F200" t="s">
        <v>705</v>
      </c>
      <c r="G200">
        <v>12.271604938271606</v>
      </c>
      <c r="H200" t="s">
        <v>480</v>
      </c>
      <c r="I200" t="s">
        <v>150</v>
      </c>
    </row>
    <row r="201" spans="1:9">
      <c r="A201" t="s">
        <v>524</v>
      </c>
      <c r="B201" t="s">
        <v>690</v>
      </c>
      <c r="C201" t="s">
        <v>691</v>
      </c>
      <c r="D201" t="s">
        <v>701</v>
      </c>
      <c r="E201">
        <v>0.11852500000000001</v>
      </c>
      <c r="F201" t="s">
        <v>705</v>
      </c>
      <c r="G201">
        <v>14.632716049382717</v>
      </c>
      <c r="H201" t="s">
        <v>353</v>
      </c>
      <c r="I201" t="s">
        <v>316</v>
      </c>
    </row>
    <row r="202" spans="1:9">
      <c r="A202" t="s">
        <v>524</v>
      </c>
      <c r="B202" t="s">
        <v>473</v>
      </c>
      <c r="C202" t="s">
        <v>474</v>
      </c>
      <c r="D202" t="s">
        <v>701</v>
      </c>
      <c r="E202">
        <v>0.13492999999999999</v>
      </c>
      <c r="F202" t="s">
        <v>705</v>
      </c>
      <c r="G202">
        <v>16.658024691358023</v>
      </c>
      <c r="H202" t="s">
        <v>352</v>
      </c>
      <c r="I202" t="s">
        <v>317</v>
      </c>
    </row>
    <row r="203" spans="1:9">
      <c r="A203" t="s">
        <v>524</v>
      </c>
      <c r="B203" t="s">
        <v>688</v>
      </c>
      <c r="C203" t="s">
        <v>689</v>
      </c>
      <c r="D203" t="s">
        <v>701</v>
      </c>
      <c r="E203">
        <v>0.1386</v>
      </c>
      <c r="F203" t="s">
        <v>705</v>
      </c>
      <c r="G203">
        <v>17.111111111111111</v>
      </c>
      <c r="H203" t="s">
        <v>351</v>
      </c>
      <c r="I203" t="s">
        <v>318</v>
      </c>
    </row>
    <row r="204" spans="1:9">
      <c r="A204" t="s">
        <v>524</v>
      </c>
      <c r="B204" t="s">
        <v>471</v>
      </c>
      <c r="C204" t="s">
        <v>472</v>
      </c>
      <c r="D204" t="s">
        <v>701</v>
      </c>
      <c r="E204">
        <v>0.140378</v>
      </c>
      <c r="F204" t="s">
        <v>705</v>
      </c>
      <c r="G204">
        <v>17.33061728395062</v>
      </c>
      <c r="H204" t="s">
        <v>319</v>
      </c>
      <c r="I204" t="s">
        <v>320</v>
      </c>
    </row>
    <row r="205" spans="1:9">
      <c r="A205" t="s">
        <v>524</v>
      </c>
      <c r="B205" t="s">
        <v>586</v>
      </c>
      <c r="C205" t="s">
        <v>587</v>
      </c>
      <c r="D205" t="s">
        <v>701</v>
      </c>
      <c r="E205">
        <v>0.14050000000000001</v>
      </c>
      <c r="F205" t="s">
        <v>705</v>
      </c>
      <c r="G205">
        <v>17.345679012345684</v>
      </c>
      <c r="H205" t="s">
        <v>321</v>
      </c>
      <c r="I205" t="s">
        <v>322</v>
      </c>
    </row>
    <row r="206" spans="1:9">
      <c r="A206" t="s">
        <v>524</v>
      </c>
      <c r="B206" t="s">
        <v>583</v>
      </c>
      <c r="C206" t="s">
        <v>470</v>
      </c>
      <c r="D206" t="s">
        <v>701</v>
      </c>
      <c r="E206">
        <v>0.14327999999999999</v>
      </c>
      <c r="F206" t="s">
        <v>705</v>
      </c>
      <c r="G206">
        <v>17.688888888888886</v>
      </c>
      <c r="H206" t="s">
        <v>323</v>
      </c>
      <c r="I206" t="s">
        <v>324</v>
      </c>
    </row>
    <row r="207" spans="1:9">
      <c r="A207" t="s">
        <v>524</v>
      </c>
      <c r="B207" t="s">
        <v>479</v>
      </c>
      <c r="C207" t="s">
        <v>608</v>
      </c>
      <c r="D207" t="s">
        <v>701</v>
      </c>
      <c r="E207">
        <v>0.14504600000000001</v>
      </c>
      <c r="F207" t="s">
        <v>705</v>
      </c>
      <c r="G207">
        <v>17.906913580246915</v>
      </c>
      <c r="H207" t="s">
        <v>325</v>
      </c>
      <c r="I207" t="s">
        <v>326</v>
      </c>
    </row>
    <row r="208" spans="1:9">
      <c r="A208" t="s">
        <v>524</v>
      </c>
      <c r="B208" t="s">
        <v>477</v>
      </c>
      <c r="C208" t="s">
        <v>478</v>
      </c>
      <c r="D208" t="s">
        <v>701</v>
      </c>
      <c r="E208">
        <v>0.15313599999999999</v>
      </c>
      <c r="F208" t="s">
        <v>705</v>
      </c>
      <c r="G208">
        <v>18.905679012345679</v>
      </c>
      <c r="H208" t="s">
        <v>327</v>
      </c>
      <c r="I208" t="s">
        <v>328</v>
      </c>
    </row>
    <row r="209" spans="1:9">
      <c r="A209" t="s">
        <v>524</v>
      </c>
      <c r="B209" t="s">
        <v>581</v>
      </c>
      <c r="C209" t="s">
        <v>582</v>
      </c>
      <c r="D209" t="s">
        <v>701</v>
      </c>
      <c r="E209">
        <v>0.15318300000000001</v>
      </c>
      <c r="F209" t="s">
        <v>705</v>
      </c>
      <c r="G209">
        <v>18.911481481481484</v>
      </c>
      <c r="H209" t="s">
        <v>329</v>
      </c>
      <c r="I209" t="s">
        <v>330</v>
      </c>
    </row>
    <row r="210" spans="1:9">
      <c r="A210" t="s">
        <v>524</v>
      </c>
      <c r="B210" t="s">
        <v>512</v>
      </c>
      <c r="C210" t="s">
        <v>513</v>
      </c>
      <c r="D210" t="s">
        <v>701</v>
      </c>
      <c r="E210">
        <v>0.16364999999999999</v>
      </c>
      <c r="F210" t="s">
        <v>705</v>
      </c>
      <c r="G210">
        <v>20.203703703703702</v>
      </c>
      <c r="H210" t="s">
        <v>331</v>
      </c>
      <c r="I210" t="s">
        <v>332</v>
      </c>
    </row>
    <row r="211" spans="1:9">
      <c r="A211" t="s">
        <v>524</v>
      </c>
      <c r="B211" t="s">
        <v>516</v>
      </c>
      <c r="C211" t="s">
        <v>517</v>
      </c>
      <c r="D211" t="s">
        <v>701</v>
      </c>
      <c r="E211">
        <v>0.173238</v>
      </c>
      <c r="F211" t="s">
        <v>705</v>
      </c>
      <c r="G211">
        <v>21.387407407407405</v>
      </c>
      <c r="H211" t="s">
        <v>333</v>
      </c>
      <c r="I211" t="s">
        <v>334</v>
      </c>
    </row>
    <row r="212" spans="1:9">
      <c r="A212" t="s">
        <v>524</v>
      </c>
      <c r="B212" t="s">
        <v>506</v>
      </c>
      <c r="C212" t="s">
        <v>507</v>
      </c>
      <c r="D212" t="s">
        <v>701</v>
      </c>
      <c r="E212">
        <v>0.17449999999999999</v>
      </c>
      <c r="F212" t="s">
        <v>705</v>
      </c>
      <c r="G212">
        <v>21.543209876543209</v>
      </c>
      <c r="H212" t="s">
        <v>335</v>
      </c>
      <c r="I212" t="s">
        <v>336</v>
      </c>
    </row>
    <row r="213" spans="1:9">
      <c r="A213" t="s">
        <v>524</v>
      </c>
      <c r="B213" t="s">
        <v>579</v>
      </c>
      <c r="C213" t="s">
        <v>580</v>
      </c>
      <c r="D213" t="s">
        <v>701</v>
      </c>
      <c r="E213">
        <v>0.18770000000000001</v>
      </c>
      <c r="F213" t="s">
        <v>705</v>
      </c>
      <c r="G213">
        <v>23.172839506172838</v>
      </c>
      <c r="H213" t="s">
        <v>337</v>
      </c>
      <c r="I213" t="s">
        <v>338</v>
      </c>
    </row>
    <row r="214" spans="1:9">
      <c r="A214" t="s">
        <v>524</v>
      </c>
      <c r="B214" t="s">
        <v>500</v>
      </c>
      <c r="C214" t="s">
        <v>501</v>
      </c>
      <c r="D214" t="s">
        <v>701</v>
      </c>
      <c r="E214">
        <v>0.19677500000000001</v>
      </c>
      <c r="F214" t="s">
        <v>705</v>
      </c>
      <c r="G214">
        <v>24.293209876543212</v>
      </c>
      <c r="H214" t="s">
        <v>339</v>
      </c>
      <c r="I214" t="s">
        <v>340</v>
      </c>
    </row>
    <row r="215" spans="1:9">
      <c r="A215" t="s">
        <v>524</v>
      </c>
      <c r="B215" t="s">
        <v>514</v>
      </c>
      <c r="C215" t="s">
        <v>515</v>
      </c>
      <c r="D215" t="s">
        <v>701</v>
      </c>
      <c r="E215">
        <v>0.20418700000000001</v>
      </c>
      <c r="F215" t="s">
        <v>705</v>
      </c>
      <c r="G215">
        <v>25.208271604938272</v>
      </c>
      <c r="H215" t="s">
        <v>542</v>
      </c>
      <c r="I215" t="s">
        <v>341</v>
      </c>
    </row>
    <row r="216" spans="1:9">
      <c r="A216" t="s">
        <v>524</v>
      </c>
      <c r="B216" t="s">
        <v>518</v>
      </c>
      <c r="C216" t="s">
        <v>626</v>
      </c>
      <c r="D216" t="s">
        <v>701</v>
      </c>
      <c r="E216">
        <v>0.20971899999999999</v>
      </c>
      <c r="F216" t="s">
        <v>705</v>
      </c>
      <c r="G216">
        <v>25.891234567901236</v>
      </c>
      <c r="H216" t="s">
        <v>417</v>
      </c>
      <c r="I216" t="s">
        <v>342</v>
      </c>
    </row>
    <row r="217" spans="1:9">
      <c r="A217" t="s">
        <v>524</v>
      </c>
      <c r="B217" t="s">
        <v>627</v>
      </c>
      <c r="C217" t="s">
        <v>628</v>
      </c>
      <c r="D217" t="s">
        <v>701</v>
      </c>
      <c r="E217">
        <v>0.47888500000000001</v>
      </c>
      <c r="F217" t="s">
        <v>705</v>
      </c>
      <c r="G217">
        <v>59.121604938271602</v>
      </c>
      <c r="H217" t="s">
        <v>420</v>
      </c>
      <c r="I217" t="s">
        <v>343</v>
      </c>
    </row>
    <row r="218" spans="1:9">
      <c r="A218" t="s">
        <v>524</v>
      </c>
      <c r="B218" t="s">
        <v>609</v>
      </c>
      <c r="C218" t="s">
        <v>610</v>
      </c>
      <c r="D218" t="s">
        <v>701</v>
      </c>
      <c r="E218">
        <v>1.0311360000000001</v>
      </c>
      <c r="F218" t="s">
        <v>705</v>
      </c>
      <c r="G218">
        <v>127.30074074074075</v>
      </c>
      <c r="H218" t="s">
        <v>684</v>
      </c>
      <c r="I218" t="s">
        <v>344</v>
      </c>
    </row>
    <row r="219" spans="1:9">
      <c r="A219" t="s">
        <v>524</v>
      </c>
      <c r="B219" t="s">
        <v>684</v>
      </c>
      <c r="C219" t="s">
        <v>685</v>
      </c>
      <c r="D219" t="s">
        <v>701</v>
      </c>
      <c r="E219">
        <v>1.3869</v>
      </c>
      <c r="F219" t="s">
        <v>705</v>
      </c>
      <c r="G219">
        <v>171.22222222222223</v>
      </c>
      <c r="H219" t="s">
        <v>474</v>
      </c>
      <c r="I219" t="s">
        <v>63</v>
      </c>
    </row>
    <row r="220" spans="1:9">
      <c r="A220" t="s">
        <v>524</v>
      </c>
      <c r="B220" t="s">
        <v>629</v>
      </c>
      <c r="C220" t="s">
        <v>523</v>
      </c>
      <c r="D220" t="s">
        <v>701</v>
      </c>
      <c r="E220">
        <v>3.9775719999999999</v>
      </c>
      <c r="F220" t="s">
        <v>705</v>
      </c>
      <c r="G220">
        <v>491.05827160493828</v>
      </c>
      <c r="H220" t="s">
        <v>475</v>
      </c>
      <c r="I220" t="s">
        <v>64</v>
      </c>
    </row>
    <row r="221" spans="1:9">
      <c r="H221" t="s">
        <v>479</v>
      </c>
      <c r="I221" t="s">
        <v>65</v>
      </c>
    </row>
    <row r="222" spans="1:9">
      <c r="H222" t="s">
        <v>688</v>
      </c>
      <c r="I222" t="s">
        <v>66</v>
      </c>
    </row>
    <row r="223" spans="1:9">
      <c r="H223" t="s">
        <v>508</v>
      </c>
      <c r="I223" t="s">
        <v>67</v>
      </c>
    </row>
    <row r="224" spans="1:9">
      <c r="H224" t="s">
        <v>511</v>
      </c>
      <c r="I224" t="s">
        <v>68</v>
      </c>
    </row>
    <row r="225" spans="8:9">
      <c r="H225" t="s">
        <v>689</v>
      </c>
      <c r="I225" t="s">
        <v>69</v>
      </c>
    </row>
    <row r="226" spans="8:9">
      <c r="H226" t="s">
        <v>499</v>
      </c>
      <c r="I226" t="s">
        <v>70</v>
      </c>
    </row>
    <row r="227" spans="8:9">
      <c r="H227" t="s">
        <v>613</v>
      </c>
      <c r="I227" t="s">
        <v>71</v>
      </c>
    </row>
    <row r="228" spans="8:9">
      <c r="H228" t="s">
        <v>687</v>
      </c>
      <c r="I228" t="s">
        <v>72</v>
      </c>
    </row>
    <row r="229" spans="8:9">
      <c r="H229" t="s">
        <v>580</v>
      </c>
      <c r="I229" t="s">
        <v>73</v>
      </c>
    </row>
    <row r="230" spans="8:9">
      <c r="H230" t="s">
        <v>471</v>
      </c>
      <c r="I230" t="s">
        <v>74</v>
      </c>
    </row>
    <row r="231" spans="8:9">
      <c r="H231" t="s">
        <v>610</v>
      </c>
      <c r="I231" t="s">
        <v>75</v>
      </c>
    </row>
    <row r="232" spans="8:9">
      <c r="H232" t="s">
        <v>628</v>
      </c>
      <c r="I232" t="s">
        <v>76</v>
      </c>
    </row>
    <row r="233" spans="8:9">
      <c r="H233" t="s">
        <v>681</v>
      </c>
      <c r="I233" t="s">
        <v>77</v>
      </c>
    </row>
    <row r="234" spans="8:9">
      <c r="H234" t="s">
        <v>502</v>
      </c>
      <c r="I234" t="s">
        <v>78</v>
      </c>
    </row>
    <row r="235" spans="8:9">
      <c r="H235" t="s">
        <v>503</v>
      </c>
      <c r="I235" t="s">
        <v>79</v>
      </c>
    </row>
    <row r="236" spans="8:9">
      <c r="H236" t="s">
        <v>505</v>
      </c>
      <c r="I236" t="s">
        <v>80</v>
      </c>
    </row>
    <row r="237" spans="8:9">
      <c r="H237" t="s">
        <v>686</v>
      </c>
      <c r="I237" t="s">
        <v>81</v>
      </c>
    </row>
    <row r="238" spans="8:9">
      <c r="H238" t="s">
        <v>516</v>
      </c>
      <c r="I238" t="s">
        <v>82</v>
      </c>
    </row>
    <row r="239" spans="8:9">
      <c r="H239" t="s">
        <v>585</v>
      </c>
      <c r="I239" t="s">
        <v>221</v>
      </c>
    </row>
    <row r="240" spans="8:9">
      <c r="H240" t="s">
        <v>579</v>
      </c>
      <c r="I240" t="s">
        <v>222</v>
      </c>
    </row>
    <row r="241" spans="8:9">
      <c r="H241" t="s">
        <v>685</v>
      </c>
      <c r="I241" t="s">
        <v>223</v>
      </c>
    </row>
    <row r="242" spans="8:9">
      <c r="H242" t="s">
        <v>586</v>
      </c>
      <c r="I242" t="s">
        <v>224</v>
      </c>
    </row>
    <row r="243" spans="8:9">
      <c r="H243" t="s">
        <v>506</v>
      </c>
      <c r="I243" t="s">
        <v>225</v>
      </c>
    </row>
    <row r="244" spans="8:9">
      <c r="H244" t="s">
        <v>507</v>
      </c>
      <c r="I244" t="s">
        <v>226</v>
      </c>
    </row>
    <row r="245" spans="8:9">
      <c r="H245" t="s">
        <v>584</v>
      </c>
      <c r="I245" t="s">
        <v>227</v>
      </c>
    </row>
    <row r="246" spans="8:9">
      <c r="H246" t="s">
        <v>612</v>
      </c>
      <c r="I246" t="s">
        <v>228</v>
      </c>
    </row>
    <row r="247" spans="8:9">
      <c r="H247" t="s">
        <v>476</v>
      </c>
      <c r="I247" t="s">
        <v>229</v>
      </c>
    </row>
    <row r="248" spans="8:9">
      <c r="H248" t="s">
        <v>509</v>
      </c>
      <c r="I248" t="s">
        <v>230</v>
      </c>
    </row>
    <row r="249" spans="8:9">
      <c r="H249" t="s">
        <v>611</v>
      </c>
      <c r="I249" t="s">
        <v>231</v>
      </c>
    </row>
    <row r="250" spans="8:9">
      <c r="H250" t="s">
        <v>232</v>
      </c>
      <c r="I250" t="s">
        <v>233</v>
      </c>
    </row>
    <row r="251" spans="8:9">
      <c r="H251" t="s">
        <v>234</v>
      </c>
      <c r="I251" t="s">
        <v>235</v>
      </c>
    </row>
    <row r="252" spans="8:9">
      <c r="H252" t="s">
        <v>236</v>
      </c>
      <c r="I252" t="s">
        <v>237</v>
      </c>
    </row>
    <row r="253" spans="8:9">
      <c r="H253" t="s">
        <v>683</v>
      </c>
      <c r="I253" t="s">
        <v>238</v>
      </c>
    </row>
    <row r="254" spans="8:9">
      <c r="H254" t="s">
        <v>567</v>
      </c>
      <c r="I254" t="s">
        <v>239</v>
      </c>
    </row>
    <row r="255" spans="8:9">
      <c r="H255" t="s">
        <v>682</v>
      </c>
      <c r="I255" t="s">
        <v>240</v>
      </c>
    </row>
  </sheetData>
  <sheetCalcPr fullCalcOnLoad="1"/>
  <sortState ref="A2:G218">
    <sortCondition ref="A2:A218"/>
    <sortCondition ref="D2:D218"/>
    <sortCondition ref="F2:F218"/>
  </sortState>
  <phoneticPr fontId="4" type="noConversion"/>
  <pageMargins left="0.7" right="0.7" top="0.75" bottom="0.75" header="0.3" footer="0.3"/>
  <legacyDrawing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uplication time</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u</dc:creator>
  <cp:lastModifiedBy>Joneson</cp:lastModifiedBy>
  <dcterms:created xsi:type="dcterms:W3CDTF">2011-05-25T15:51:37Z</dcterms:created>
  <dcterms:modified xsi:type="dcterms:W3CDTF">2011-09-23T01:52:18Z</dcterms:modified>
</cp:coreProperties>
</file>